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olineropertransferair/Documents/documents test/Manuscripts/In progress/LPS RnaSeq paper/Nature version/resumbission Oct 2017/submitted version/final revision Dec 2017/final uploaded docs/"/>
    </mc:Choice>
  </mc:AlternateContent>
  <bookViews>
    <workbookView xWindow="3200" yWindow="1160" windowWidth="25600" windowHeight="14080" tabRatio="500"/>
  </bookViews>
  <sheets>
    <sheet name="Supplemental Table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4" uniqueCount="254">
  <si>
    <t>Cellular metabolism</t>
  </si>
  <si>
    <t>Methane metabolism</t>
  </si>
  <si>
    <t>Cytochrome P450 oxidoreductase</t>
  </si>
  <si>
    <t>Copper oxidase family</t>
  </si>
  <si>
    <t>Phosphate metabolism</t>
  </si>
  <si>
    <t>Shikimate metabolism</t>
  </si>
  <si>
    <t>Oxidation reduction</t>
  </si>
  <si>
    <t>Cellular process</t>
  </si>
  <si>
    <t>Cell wall organization and biogenesis. Cell wall structural protein</t>
  </si>
  <si>
    <t>Cell redox homeostasis</t>
  </si>
  <si>
    <t>Cell wall organization and biogenesis. Cell wall metabolism. Cell wall modification. Pectin modification</t>
  </si>
  <si>
    <t>Nucleus. Chromosome organization and biogenesis. Chromatin organization</t>
  </si>
  <si>
    <t>Cell growth and death</t>
  </si>
  <si>
    <t>Attenuaton of cell death</t>
  </si>
  <si>
    <t>Cell growth</t>
  </si>
  <si>
    <t>Cell wall organization and biogenesis. Cell wall metabolism. Cell wall biosynthesis. Xylan biosynthesis</t>
  </si>
  <si>
    <t>Nucleus. Chromosome organization and biogenesis. Chromatin assembly</t>
  </si>
  <si>
    <t>Organelle organization and biogenesis. Peroxisome organization and biogenesis. Peroxisome membrane organization and biogenesis</t>
  </si>
  <si>
    <t>Heavy metal ion homeostasis</t>
  </si>
  <si>
    <t>Cell wall organization and biogenesis. Cell wall metabolism. Cell wall modification. Xyloglucan modification</t>
  </si>
  <si>
    <t>Cell death</t>
  </si>
  <si>
    <t>Cell wall organization and biogenesis. Cell wall metabolism. Cell wall biosynthesis. Cellulose biosynthesis</t>
  </si>
  <si>
    <t>Cytoskeleton organization and biogenesis. Microtubule organization and biogenesis. Microtubule-driven movement</t>
  </si>
  <si>
    <t>Nucleus. Chromosome organization and biogenesis</t>
  </si>
  <si>
    <t>Cell wall organization and biogenesis</t>
  </si>
  <si>
    <t>Cytoskeleton organization and biogenesis. Actin organization and biogenesis</t>
  </si>
  <si>
    <t>Protein trafficking. Vesicle-mediated trafficking</t>
  </si>
  <si>
    <t>Organelle organization and biogenesis. Peroxisome organization and biogenesis</t>
  </si>
  <si>
    <t>Gene family with diverse functions</t>
  </si>
  <si>
    <t>GASA family</t>
  </si>
  <si>
    <t>NBS-LRR superfamily</t>
  </si>
  <si>
    <t>AAA-type ATPase domain family</t>
  </si>
  <si>
    <t>Hormone Signaling</t>
  </si>
  <si>
    <t>Jasmonate Signaling. Jasmonate-mediated Signaling pathway</t>
  </si>
  <si>
    <t>Salicylic acid Signaling. Salicylic acid-responsive</t>
  </si>
  <si>
    <t>Auxin metabolism</t>
  </si>
  <si>
    <t>Auxin-mediated Signaling pathway</t>
  </si>
  <si>
    <t>Ethylene metabolism. Ethylene biosynthesis</t>
  </si>
  <si>
    <t>Ethylene-mediated Signaling pathway</t>
  </si>
  <si>
    <t>Cytokinin metabolism. Cytokinin inactivation by glycosylation</t>
  </si>
  <si>
    <t>ABA-mediated Signaling pathway</t>
  </si>
  <si>
    <t>Auxin transport</t>
  </si>
  <si>
    <t>Cytokinin-mediated Signaling pathway</t>
  </si>
  <si>
    <t>ABA metabolism. ABA biosynthesis</t>
  </si>
  <si>
    <t>Primary metabolism</t>
  </si>
  <si>
    <t>Aromatic amino acid metabolism. Phenylalanine metabolism. Phenylalanine biosynthesis</t>
  </si>
  <si>
    <t>Monosaccharide metabolism. Amino sugar metabolism</t>
  </si>
  <si>
    <t>Fatty acid metabolism. Fatty acid biosynthesis</t>
  </si>
  <si>
    <t>Steroid metabolism. Steroid biosynthesis</t>
  </si>
  <si>
    <t>Protein folding. Peptidyl prolyl isomerase-mediated protein folding</t>
  </si>
  <si>
    <t>Protein synthesis. Ribosome</t>
  </si>
  <si>
    <t>Proteolysis. Protease inhibition</t>
  </si>
  <si>
    <t>Cysteine metabolism</t>
  </si>
  <si>
    <t>Monosaccharide metabolism. Pentose glucuronate interconversion</t>
  </si>
  <si>
    <t>Protein folding. Chaperone-mediated protein folding. HSP-mediated protein folding. HSP-mediated protein folding co-chaperone</t>
  </si>
  <si>
    <t>Oligosaccharide metabolism. N-Glycan metabolism. N-Glycan catabolism</t>
  </si>
  <si>
    <t>Monosaccharide metabolism. Galactose metabolism</t>
  </si>
  <si>
    <t>Sphingolipid metabolism</t>
  </si>
  <si>
    <t>Nucleic acid metabolism. RNA metabolism. RNA biosynthesis. mRNA biosynthesis</t>
  </si>
  <si>
    <t>Aromatic amino acid metabolism. Aromatic amino acid biosynthesis</t>
  </si>
  <si>
    <t>Glycolysis Gluconeogenesis</t>
  </si>
  <si>
    <t>Monosaccharide metabolism</t>
  </si>
  <si>
    <t>Monosaccharide metabolism. Nucleotide sugar metabolism</t>
  </si>
  <si>
    <t>Biosynthesis of derivatives of dehydroquinic acid, shikimic acid and chorismic acid. Ubiquinone biosynthesis</t>
  </si>
  <si>
    <t>Coenzyme M metabolism. Coenzyme M biosynthesis</t>
  </si>
  <si>
    <t>Riboflavin metabolism</t>
  </si>
  <si>
    <t>Tetrapyrrole metabolism</t>
  </si>
  <si>
    <t>Tetrapyrrole metabolism. Chlorophyll metabolism. Chlorophyll biosynthesis</t>
  </si>
  <si>
    <t>Electron transport</t>
  </si>
  <si>
    <t>Electron transport. Respiratory-chain phosphorylation</t>
  </si>
  <si>
    <t>Photosynthesis. Antenna proteins</t>
  </si>
  <si>
    <t>Photosynthesis. Photosynthetic-chain phosphorylation</t>
  </si>
  <si>
    <t>Photosynthesis. Photosystem I</t>
  </si>
  <si>
    <t>Photosynthesis. Photosystem II</t>
  </si>
  <si>
    <t>Photosynthesis. Reaction center pigment biosynthesis</t>
  </si>
  <si>
    <t>Fatty acid metabolism</t>
  </si>
  <si>
    <t>Nucleic acid metabolism. RNA metabolism</t>
  </si>
  <si>
    <t>Nucleic acid metabolism. RNA metabolism. RNA biosynthesis</t>
  </si>
  <si>
    <t>Nucleic acid metabolism. RNA metabolism. RNA catabolism</t>
  </si>
  <si>
    <t>Nucleic acid metabolism. RNA metabolism. RNA processing. mRNA processing. mRNA splicing</t>
  </si>
  <si>
    <t>Protein folding</t>
  </si>
  <si>
    <t>Protein folding. Chaperone-mediated protein folding</t>
  </si>
  <si>
    <t>Protein folding. Chaperone-mediated protein folding. HSP-mediated protein folding</t>
  </si>
  <si>
    <t>Protein processing in endoplasmic reticulum</t>
  </si>
  <si>
    <t>Protein synthesis. Translation</t>
  </si>
  <si>
    <t>Proteolysis. Clp complex-mediated proteolysis</t>
  </si>
  <si>
    <t>Proteolysis. cytoplasmic and nuclear protein degradation. Ubiquitin-mediated proteolysis</t>
  </si>
  <si>
    <t>Aromatic amino acid metabolism. Tryptophan metabolism. Tryptophan biosynthesis</t>
  </si>
  <si>
    <t>Glyoxylate and dicarboxylate metabolism</t>
  </si>
  <si>
    <t>Photosynthesis. Calvin cycle</t>
  </si>
  <si>
    <t>Storage proteins</t>
  </si>
  <si>
    <t>Fatty acid metabolism. Fatty acid biosynthesis. Fatty acid elongation</t>
  </si>
  <si>
    <t>Glycerolipid metabolism. Glycerolipid catabolism</t>
  </si>
  <si>
    <t>Nucleic acid metabolism. DNA metabolism. DNA recombination and repair. repair. Base excision repair</t>
  </si>
  <si>
    <t>Nucleic acid metabolism. RNA metabolism. RNA polymerase</t>
  </si>
  <si>
    <t>Propanoate metabolism</t>
  </si>
  <si>
    <t>Polysaccharide metabolism. Beta-1,3 glucan metabolism. Beta-1,3 glucan catabolism</t>
  </si>
  <si>
    <t>Polysaccharide metabolism. Beta-1,3 glucan metabolism. Callose biosynthesis</t>
  </si>
  <si>
    <t>Polysaccharide metabolism. Starch and sucrose metabolism</t>
  </si>
  <si>
    <t>Nucleic acid metabolism. DNA metabolism. DNA replication</t>
  </si>
  <si>
    <t>Protein folding. Disulfide bond rearrangement</t>
  </si>
  <si>
    <t>Proteolysis</t>
  </si>
  <si>
    <t>Proteolysis. Peptidase-mediated proteolysis</t>
  </si>
  <si>
    <t>Proteolysis. Peptidase-mediated proteolysis. Subtilase-mediated proteolysis</t>
  </si>
  <si>
    <t>Amino acid biosynthesis</t>
  </si>
  <si>
    <t>Methionine metabolism</t>
  </si>
  <si>
    <t>Oligosaccharide metabolism. Glycan metabolism. Glycan structures-biosynthesis1</t>
  </si>
  <si>
    <t>Oligosaccharide metabolism. N-Glycan metabolism. N-Glycan biosynthesis</t>
  </si>
  <si>
    <t>Oligosaccharide metabolism. Trehalose metabolism</t>
  </si>
  <si>
    <t>Polysaccharide metabolism. Starch and sucrose metabolism. Starch biosynthesis catabolism. Starch catabolism</t>
  </si>
  <si>
    <t>Glycerolipid metabolism. Glycerophospholipid metabolism. Glycerophospholipid biosynthesis</t>
  </si>
  <si>
    <t>Nucleic acid metabolism. DNA metabolism</t>
  </si>
  <si>
    <t>Protein modification. Protein methylation. Histone methylation</t>
  </si>
  <si>
    <t>Polysaccharide metabolism. Starch and sucrose metabolism. Starch biosynthesis catabolism. Starch catabolism inhibitor</t>
  </si>
  <si>
    <t>Peptide derived compounds biosynthesis. Glutathione metabolism</t>
  </si>
  <si>
    <t>Glycerolipid metabolism</t>
  </si>
  <si>
    <t>Proteolysis. Peptidase proteins</t>
  </si>
  <si>
    <t>Alanine and aspartate metabolism</t>
  </si>
  <si>
    <t>Amino acid catabolism</t>
  </si>
  <si>
    <t>Monosaccharide metabolism. Inositol phosphate metabolism</t>
  </si>
  <si>
    <t>Glycerolipid metabolism. Glycerophospholipid metabolism</t>
  </si>
  <si>
    <t>I</t>
  </si>
  <si>
    <t>Regulation</t>
  </si>
  <si>
    <t>bHLH family transcription factor</t>
  </si>
  <si>
    <t>FAR1-like family transcription factor</t>
  </si>
  <si>
    <t>Zinc finger C3HC4 family transcription factor</t>
  </si>
  <si>
    <t>C2H2 family transcription factor</t>
  </si>
  <si>
    <t>HSF family transcription factor</t>
  </si>
  <si>
    <t>Homeobox domain family transcription factor</t>
  </si>
  <si>
    <t>SET PCG family transcription factor</t>
  </si>
  <si>
    <t>Regulation of cell cycle</t>
  </si>
  <si>
    <t>AP2 family transcription factor. ERF subfamily transcription factor</t>
  </si>
  <si>
    <t>AP2 family transcription factor. DREB subfamily transcription factor</t>
  </si>
  <si>
    <t>Secondary metabolism</t>
  </si>
  <si>
    <t>Terpenoid biosynthesis</t>
  </si>
  <si>
    <t>Alkaloid metabolism</t>
  </si>
  <si>
    <t>Lignin metabolism</t>
  </si>
  <si>
    <t>Monoterpenoid metabolism. Monoterpenoid biosynthesis</t>
  </si>
  <si>
    <t>Terpenoid biosynthesis. Terpenoid-quinone biosynthesis</t>
  </si>
  <si>
    <t>Flavonoid metabolism. Flavonoid biosynthesis</t>
  </si>
  <si>
    <t>Phenylpropanoid biosynthesis</t>
  </si>
  <si>
    <t>Tetraterpenoid metabolism. Tetraterpenoid biosynthesis. Carotenoid biosynthesis</t>
  </si>
  <si>
    <t>Flavonoid metabolism. Isoflavonoid metabolism. Isoflavonoid biosynthesis</t>
  </si>
  <si>
    <t>Signaling pathway</t>
  </si>
  <si>
    <t>RCC1 superfamily protein</t>
  </si>
  <si>
    <t>Protein kinase</t>
  </si>
  <si>
    <t>Calcium sensors and Signaling</t>
  </si>
  <si>
    <t>Phosphatidylinositol Signaling</t>
  </si>
  <si>
    <t>TOR Signaling pathway</t>
  </si>
  <si>
    <t>MAPK cascade</t>
  </si>
  <si>
    <t>Stress response</t>
  </si>
  <si>
    <t>Oxidative stress response</t>
  </si>
  <si>
    <t>Biotic stress response</t>
  </si>
  <si>
    <t>Drought stress response</t>
  </si>
  <si>
    <t>Temperature stress response</t>
  </si>
  <si>
    <t>Osmotic stress response</t>
  </si>
  <si>
    <t>Plant-pathogen interaction</t>
  </si>
  <si>
    <t>Virus stress response</t>
  </si>
  <si>
    <t>Temperature stress response. Cold stress response</t>
  </si>
  <si>
    <t>Plant-pathogen interaction. R proteins from Plant-pathogen interaction</t>
  </si>
  <si>
    <t>Order</t>
  </si>
  <si>
    <t>#40004b</t>
  </si>
  <si>
    <t>#762a83</t>
  </si>
  <si>
    <t>#003c30</t>
  </si>
  <si>
    <t>#fddbc7</t>
  </si>
  <si>
    <t>#b2182b</t>
  </si>
  <si>
    <t>#f6e8c3</t>
  </si>
  <si>
    <t>#dfc27d</t>
  </si>
  <si>
    <t>#f4a582</t>
  </si>
  <si>
    <t>#01665e</t>
  </si>
  <si>
    <t>#9970ab</t>
  </si>
  <si>
    <t>#8c510a</t>
  </si>
  <si>
    <t>#35978f</t>
  </si>
  <si>
    <t>#2166ac</t>
  </si>
  <si>
    <t>#543005</t>
  </si>
  <si>
    <t>#bf812d</t>
  </si>
  <si>
    <t>II</t>
  </si>
  <si>
    <t>III</t>
  </si>
  <si>
    <t>IV</t>
  </si>
  <si>
    <t>V</t>
  </si>
  <si>
    <t>Lipid metabolism</t>
  </si>
  <si>
    <t>Carbohydrate metabolism</t>
  </si>
  <si>
    <t>Transcription factor</t>
  </si>
  <si>
    <t>Cofactor metabolism</t>
  </si>
  <si>
    <t>Abiotic stress response</t>
  </si>
  <si>
    <t>Terpenoid metabolism</t>
  </si>
  <si>
    <t>Protein metabolism and modification</t>
  </si>
  <si>
    <t>Cellular homeostasis</t>
  </si>
  <si>
    <t>Generation of metabolite precursors and energy</t>
  </si>
  <si>
    <t>Amino acid metabolism</t>
  </si>
  <si>
    <t>Organic acid metabolism</t>
  </si>
  <si>
    <t>Cellular transport</t>
  </si>
  <si>
    <t>Phenylpropanoid metabolism</t>
  </si>
  <si>
    <t>G-protein signaling pathway</t>
  </si>
  <si>
    <t>#0b7739</t>
  </si>
  <si>
    <t>#2cb14c</t>
  </si>
  <si>
    <t>#4ba7d5</t>
  </si>
  <si>
    <t>#c8d674</t>
  </si>
  <si>
    <t>#b9f7fc</t>
  </si>
  <si>
    <t>#ced0dd</t>
  </si>
  <si>
    <t>#c5ffbc</t>
  </si>
  <si>
    <t>#f4b5f1</t>
  </si>
  <si>
    <t>#768886</t>
  </si>
  <si>
    <t>#f6a859</t>
  </si>
  <si>
    <t>#afa4f4</t>
  </si>
  <si>
    <t>#7a6162</t>
  </si>
  <si>
    <t>Color</t>
  </si>
  <si>
    <t xml:space="preserve">RGB code </t>
  </si>
  <si>
    <t>General stress response</t>
  </si>
  <si>
    <t>Cellular component</t>
  </si>
  <si>
    <t>JA and SA</t>
  </si>
  <si>
    <t>ABA</t>
  </si>
  <si>
    <t>Auxin</t>
  </si>
  <si>
    <t>Cytokinin</t>
  </si>
  <si>
    <t>Ethylene</t>
  </si>
  <si>
    <t>Metabolite precursors and energy</t>
  </si>
  <si>
    <t>Nucleic acid metabolism</t>
  </si>
  <si>
    <t>Wounding</t>
  </si>
  <si>
    <t>VI</t>
  </si>
  <si>
    <t>VII</t>
  </si>
  <si>
    <t>VIII</t>
  </si>
  <si>
    <t>IX</t>
  </si>
  <si>
    <t>-</t>
  </si>
  <si>
    <t>JAZ family transcription factor</t>
  </si>
  <si>
    <t>MYB family transcription factor</t>
  </si>
  <si>
    <t>NAC family transcription factor</t>
  </si>
  <si>
    <t>WRKY family transcription factor</t>
  </si>
  <si>
    <t>ZIM family transcription factor</t>
  </si>
  <si>
    <t>bZIP family transcription factor</t>
  </si>
  <si>
    <t>C2C2-DOF family transcription factor</t>
  </si>
  <si>
    <t>GRAS family transcription factor</t>
  </si>
  <si>
    <t>Jumonji family transcription factor</t>
  </si>
  <si>
    <t>OFP</t>
  </si>
  <si>
    <t>N of genes in group</t>
  </si>
  <si>
    <t>N of genes in genome</t>
  </si>
  <si>
    <t>General alkaloid metabolism</t>
  </si>
  <si>
    <t>Alkaloid biosynthesis. Monoterpenoid indole alkaloid metabolism. Monoterpenoid indole alkaloid biosynthesis</t>
  </si>
  <si>
    <t>Group</t>
  </si>
  <si>
    <t>Functional category</t>
  </si>
  <si>
    <t>Functional pathway</t>
  </si>
  <si>
    <r>
      <rPr>
        <b/>
        <i/>
        <sz val="12"/>
        <color theme="1"/>
        <rFont val="Calibri"/>
        <family val="2"/>
        <scheme val="minor"/>
      </rPr>
      <t>P</t>
    </r>
  </si>
  <si>
    <t>Main functional category</t>
  </si>
  <si>
    <t>General biotic stress response</t>
  </si>
  <si>
    <t>Coenzyme metabolism</t>
  </si>
  <si>
    <t>Nucleus. Chromosome organization and biogenesis, Chromatin assembly</t>
  </si>
  <si>
    <t>Transport overview</t>
  </si>
  <si>
    <t>Macromolecule transport</t>
  </si>
  <si>
    <t>Multidrug transport. Multidrug ABC transport</t>
  </si>
  <si>
    <t>Incompletely characterized transport systems</t>
  </si>
  <si>
    <t>Recognized transporters of unknown biochemical mechanism. Iron/Lead Transporter, Oxidase-dep Fe2+ Transporter</t>
  </si>
  <si>
    <t>Oligosaccharide metabolism. Glycan metabolism, Glycan catabolism</t>
  </si>
  <si>
    <t>Ether lipid metabolism</t>
  </si>
  <si>
    <t>Oligosaccharide metabolism. N-Glycan metabolism, N-Glycan catabolism</t>
  </si>
  <si>
    <r>
      <rPr>
        <b/>
        <sz val="12"/>
        <color theme="1"/>
        <rFont val="Calibri"/>
        <family val="2"/>
        <scheme val="minor"/>
      </rPr>
      <t>Supplementary Dataset 3</t>
    </r>
    <r>
      <rPr>
        <sz val="12"/>
        <color theme="1"/>
        <rFont val="Calibri"/>
        <family val="2"/>
        <scheme val="minor"/>
      </rPr>
      <t>. Enriched grape functional pathways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) among genes up-regulated during wzy and/or wild type infections 8h or 24 h post-inoc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003C30"/>
        <bgColor indexed="64"/>
      </patternFill>
    </fill>
    <fill>
      <patternFill patternType="solid">
        <fgColor rgb="FF01665E"/>
        <bgColor indexed="64"/>
      </patternFill>
    </fill>
    <fill>
      <patternFill patternType="solid">
        <fgColor rgb="FF0B7739"/>
        <bgColor indexed="64"/>
      </patternFill>
    </fill>
    <fill>
      <patternFill patternType="solid">
        <fgColor rgb="FF2166AC"/>
        <bgColor indexed="64"/>
      </patternFill>
    </fill>
    <fill>
      <patternFill patternType="solid">
        <fgColor rgb="FF2CB14C"/>
        <bgColor indexed="64"/>
      </patternFill>
    </fill>
    <fill>
      <patternFill patternType="solid">
        <fgColor rgb="FF35978F"/>
        <bgColor indexed="64"/>
      </patternFill>
    </fill>
    <fill>
      <patternFill patternType="solid">
        <fgColor rgb="FF40004B"/>
        <bgColor indexed="64"/>
      </patternFill>
    </fill>
    <fill>
      <patternFill patternType="solid">
        <fgColor rgb="FF4BA7D5"/>
        <bgColor indexed="64"/>
      </patternFill>
    </fill>
    <fill>
      <patternFill patternType="solid">
        <fgColor rgb="FF543005"/>
        <bgColor indexed="64"/>
      </patternFill>
    </fill>
    <fill>
      <patternFill patternType="solid">
        <fgColor rgb="FF762A83"/>
        <bgColor indexed="64"/>
      </patternFill>
    </fill>
    <fill>
      <patternFill patternType="solid">
        <fgColor rgb="FF768886"/>
        <bgColor indexed="64"/>
      </patternFill>
    </fill>
    <fill>
      <patternFill patternType="solid">
        <fgColor rgb="FF8C510A"/>
        <bgColor indexed="64"/>
      </patternFill>
    </fill>
    <fill>
      <patternFill patternType="solid">
        <fgColor rgb="FF9970AB"/>
        <bgColor indexed="64"/>
      </patternFill>
    </fill>
    <fill>
      <patternFill patternType="solid">
        <fgColor rgb="FFB2182B"/>
        <bgColor indexed="64"/>
      </patternFill>
    </fill>
    <fill>
      <patternFill patternType="solid">
        <fgColor rgb="FFB9F7FC"/>
        <bgColor indexed="64"/>
      </patternFill>
    </fill>
    <fill>
      <patternFill patternType="solid">
        <fgColor rgb="FFBF812D"/>
        <bgColor indexed="64"/>
      </patternFill>
    </fill>
    <fill>
      <patternFill patternType="solid">
        <fgColor rgb="FFC5FFBC"/>
        <bgColor indexed="64"/>
      </patternFill>
    </fill>
    <fill>
      <patternFill patternType="solid">
        <fgColor rgb="FFC8D674"/>
        <bgColor indexed="64"/>
      </patternFill>
    </fill>
    <fill>
      <patternFill patternType="solid">
        <fgColor rgb="FFCED0DD"/>
        <bgColor indexed="64"/>
      </patternFill>
    </fill>
    <fill>
      <patternFill patternType="solid">
        <fgColor rgb="FFDFC27D"/>
        <bgColor indexed="64"/>
      </patternFill>
    </fill>
    <fill>
      <patternFill patternType="solid">
        <fgColor rgb="FFAFA4F4"/>
        <bgColor indexed="64"/>
      </patternFill>
    </fill>
    <fill>
      <patternFill patternType="solid">
        <fgColor rgb="FFF4A582"/>
        <bgColor indexed="64"/>
      </patternFill>
    </fill>
    <fill>
      <patternFill patternType="solid">
        <fgColor rgb="FFF4B5F1"/>
        <bgColor indexed="64"/>
      </patternFill>
    </fill>
    <fill>
      <patternFill patternType="solid">
        <fgColor rgb="FF7A6162"/>
        <bgColor indexed="64"/>
      </patternFill>
    </fill>
    <fill>
      <patternFill patternType="solid">
        <fgColor rgb="FFF6A859"/>
        <bgColor indexed="64"/>
      </patternFill>
    </fill>
    <fill>
      <patternFill patternType="solid">
        <fgColor rgb="FFF6E8C3"/>
        <bgColor indexed="64"/>
      </patternFill>
    </fill>
    <fill>
      <patternFill patternType="solid">
        <fgColor rgb="FFFDDBC7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Border="1"/>
    <xf numFmtId="0" fontId="0" fillId="0" borderId="1" xfId="0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2" xfId="0" applyFill="1" applyBorder="1"/>
    <xf numFmtId="0" fontId="0" fillId="10" borderId="2" xfId="0" applyFill="1" applyBorder="1"/>
    <xf numFmtId="0" fontId="0" fillId="11" borderId="2" xfId="0" applyFill="1" applyBorder="1"/>
    <xf numFmtId="0" fontId="0" fillId="12" borderId="2" xfId="0" applyFill="1" applyBorder="1"/>
    <xf numFmtId="0" fontId="0" fillId="13" borderId="2" xfId="0" applyFill="1" applyBorder="1"/>
    <xf numFmtId="0" fontId="0" fillId="14" borderId="2" xfId="0" applyFill="1" applyBorder="1"/>
    <xf numFmtId="0" fontId="0" fillId="15" borderId="2" xfId="0" applyFill="1" applyBorder="1"/>
    <xf numFmtId="0" fontId="0" fillId="16" borderId="2" xfId="0" applyFill="1" applyBorder="1"/>
    <xf numFmtId="0" fontId="0" fillId="17" borderId="2" xfId="0" applyFill="1" applyBorder="1"/>
    <xf numFmtId="0" fontId="0" fillId="18" borderId="2" xfId="0" applyFill="1" applyBorder="1"/>
    <xf numFmtId="0" fontId="0" fillId="19" borderId="2" xfId="0" applyFill="1" applyBorder="1"/>
    <xf numFmtId="0" fontId="0" fillId="20" borderId="2" xfId="0" applyFill="1" applyBorder="1"/>
    <xf numFmtId="0" fontId="0" fillId="21" borderId="2" xfId="0" applyFill="1" applyBorder="1"/>
    <xf numFmtId="0" fontId="0" fillId="22" borderId="2" xfId="0" applyFill="1" applyBorder="1"/>
    <xf numFmtId="0" fontId="0" fillId="23" borderId="2" xfId="0" applyFill="1" applyBorder="1"/>
    <xf numFmtId="0" fontId="0" fillId="24" borderId="2" xfId="0" applyFill="1" applyBorder="1"/>
    <xf numFmtId="0" fontId="0" fillId="25" borderId="2" xfId="0" applyFill="1" applyBorder="1"/>
    <xf numFmtId="0" fontId="0" fillId="26" borderId="2" xfId="0" applyFill="1" applyBorder="1"/>
    <xf numFmtId="0" fontId="0" fillId="27" borderId="2" xfId="0" applyFill="1" applyBorder="1"/>
    <xf numFmtId="0" fontId="0" fillId="28" borderId="2" xfId="0" applyFill="1" applyBorder="1"/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1" fontId="0" fillId="0" borderId="0" xfId="0" applyNumberFormat="1"/>
    <xf numFmtId="0" fontId="1" fillId="0" borderId="4" xfId="0" applyNumberFormat="1" applyFont="1" applyBorder="1" applyAlignment="1">
      <alignment horizontal="center" vertical="center" wrapText="1"/>
    </xf>
    <xf numFmtId="0" fontId="1" fillId="0" borderId="4" xfId="0" applyNumberFormat="1" applyFont="1" applyBorder="1" applyAlignment="1">
      <alignment horizontal="left" vertical="center" wrapText="1"/>
    </xf>
    <xf numFmtId="0" fontId="0" fillId="0" borderId="0" xfId="0" applyNumberFormat="1" applyBorder="1" applyAlignment="1">
      <alignment horizontal="left" vertical="center" wrapText="1"/>
    </xf>
    <xf numFmtId="0" fontId="1" fillId="0" borderId="4" xfId="0" applyNumberFormat="1" applyFont="1" applyFill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/>
    <xf numFmtId="11" fontId="0" fillId="0" borderId="0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0" fontId="0" fillId="0" borderId="3" xfId="0" applyBorder="1" applyAlignment="1">
      <alignment horizontal="left" vertic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8"/>
  <sheetViews>
    <sheetView tabSelected="1" workbookViewId="0">
      <selection sqref="A1:J1"/>
    </sheetView>
  </sheetViews>
  <sheetFormatPr baseColWidth="10" defaultRowHeight="16" x14ac:dyDescent="0.2"/>
  <cols>
    <col min="1" max="1" width="7.1640625" style="31" bestFit="1" customWidth="1"/>
    <col min="2" max="2" width="6.1640625" style="31" bestFit="1" customWidth="1"/>
    <col min="3" max="3" width="29.5" style="1" customWidth="1"/>
    <col min="4" max="4" width="40.5" style="1" bestFit="1" customWidth="1"/>
    <col min="5" max="5" width="109" style="1" customWidth="1"/>
    <col min="6" max="6" width="5.6640625" style="1" customWidth="1"/>
    <col min="7" max="7" width="9.1640625" style="30" bestFit="1" customWidth="1"/>
    <col min="8" max="9" width="10" style="31" bestFit="1" customWidth="1"/>
    <col min="10" max="10" width="8.33203125" style="1" bestFit="1" customWidth="1"/>
    <col min="13" max="16384" width="10.83203125" style="1"/>
  </cols>
  <sheetData>
    <row r="1" spans="1:12" ht="33" customHeight="1" x14ac:dyDescent="0.2">
      <c r="A1" s="48" t="s">
        <v>253</v>
      </c>
      <c r="B1" s="48"/>
      <c r="C1" s="48"/>
      <c r="D1" s="48"/>
      <c r="E1" s="48"/>
      <c r="F1" s="48"/>
      <c r="G1" s="48"/>
      <c r="H1" s="48"/>
      <c r="I1" s="48"/>
      <c r="J1" s="48"/>
    </row>
    <row r="2" spans="1:12" s="37" customFormat="1" ht="32" customHeight="1" x14ac:dyDescent="0.2">
      <c r="A2" s="35" t="s">
        <v>237</v>
      </c>
      <c r="B2" s="36" t="s">
        <v>160</v>
      </c>
      <c r="C2" s="36" t="s">
        <v>241</v>
      </c>
      <c r="D2" s="36" t="s">
        <v>238</v>
      </c>
      <c r="E2" s="36" t="s">
        <v>239</v>
      </c>
      <c r="F2" s="38" t="s">
        <v>206</v>
      </c>
      <c r="G2" s="35" t="s">
        <v>207</v>
      </c>
      <c r="H2" s="35" t="s">
        <v>233</v>
      </c>
      <c r="I2" s="35" t="s">
        <v>234</v>
      </c>
      <c r="J2" s="35" t="s">
        <v>240</v>
      </c>
      <c r="K2"/>
      <c r="L2"/>
    </row>
    <row r="3" spans="1:12" x14ac:dyDescent="0.2">
      <c r="A3" s="31" t="s">
        <v>121</v>
      </c>
      <c r="B3" s="31">
        <v>1</v>
      </c>
      <c r="C3" s="1" t="s">
        <v>150</v>
      </c>
      <c r="D3" s="1" t="s">
        <v>208</v>
      </c>
      <c r="E3" s="1" t="s">
        <v>208</v>
      </c>
      <c r="F3" s="9"/>
      <c r="G3" s="39" t="s">
        <v>161</v>
      </c>
      <c r="H3" s="31">
        <v>6</v>
      </c>
      <c r="I3" s="32">
        <v>111</v>
      </c>
      <c r="J3" s="34">
        <v>1.5308893605439699E-5</v>
      </c>
    </row>
    <row r="4" spans="1:12" x14ac:dyDescent="0.2">
      <c r="A4" s="31" t="s">
        <v>121</v>
      </c>
      <c r="B4" s="31">
        <v>2</v>
      </c>
      <c r="C4" s="1" t="s">
        <v>150</v>
      </c>
      <c r="D4" s="1" t="s">
        <v>152</v>
      </c>
      <c r="E4" s="1" t="s">
        <v>242</v>
      </c>
      <c r="F4" s="12"/>
      <c r="G4" s="39" t="s">
        <v>162</v>
      </c>
      <c r="H4" s="31">
        <v>9</v>
      </c>
      <c r="I4" s="32">
        <v>571</v>
      </c>
      <c r="J4" s="34">
        <v>1.65317889797117E-3</v>
      </c>
    </row>
    <row r="5" spans="1:12" x14ac:dyDescent="0.2">
      <c r="A5" s="31" t="s">
        <v>121</v>
      </c>
      <c r="B5" s="31">
        <v>3</v>
      </c>
      <c r="C5" s="1" t="s">
        <v>150</v>
      </c>
      <c r="D5" s="1" t="s">
        <v>184</v>
      </c>
      <c r="E5" s="1" t="s">
        <v>151</v>
      </c>
      <c r="F5" s="27"/>
      <c r="G5" s="39" t="s">
        <v>203</v>
      </c>
      <c r="H5" s="31">
        <v>8</v>
      </c>
      <c r="I5" s="32">
        <v>409</v>
      </c>
      <c r="J5" s="34">
        <v>7.6933782301026295E-4</v>
      </c>
    </row>
    <row r="6" spans="1:12" x14ac:dyDescent="0.2">
      <c r="A6" s="31" t="s">
        <v>121</v>
      </c>
      <c r="B6" s="31">
        <v>4</v>
      </c>
      <c r="C6" s="1" t="s">
        <v>150</v>
      </c>
      <c r="D6" s="1" t="s">
        <v>184</v>
      </c>
      <c r="E6" s="1" t="s">
        <v>153</v>
      </c>
      <c r="F6" s="29"/>
      <c r="G6" s="39" t="s">
        <v>164</v>
      </c>
      <c r="H6" s="31">
        <v>2</v>
      </c>
      <c r="I6" s="32">
        <v>45</v>
      </c>
      <c r="J6" s="34">
        <v>1.93177915904508E-2</v>
      </c>
    </row>
    <row r="7" spans="1:12" x14ac:dyDescent="0.2">
      <c r="A7" s="31" t="s">
        <v>121</v>
      </c>
      <c r="B7" s="31">
        <v>5</v>
      </c>
      <c r="C7" s="1" t="s">
        <v>133</v>
      </c>
      <c r="D7" s="1" t="s">
        <v>185</v>
      </c>
      <c r="E7" s="1" t="s">
        <v>134</v>
      </c>
      <c r="F7" s="13"/>
      <c r="G7" s="39" t="s">
        <v>202</v>
      </c>
      <c r="H7" s="31">
        <v>7</v>
      </c>
      <c r="I7" s="32">
        <v>180</v>
      </c>
      <c r="J7" s="34">
        <v>2.5207011771215599E-5</v>
      </c>
    </row>
    <row r="8" spans="1:12" x14ac:dyDescent="0.2">
      <c r="A8" s="31" t="s">
        <v>121</v>
      </c>
      <c r="B8" s="31">
        <v>6</v>
      </c>
      <c r="C8" s="1" t="s">
        <v>133</v>
      </c>
      <c r="D8" s="1" t="s">
        <v>135</v>
      </c>
      <c r="E8" s="1" t="s">
        <v>135</v>
      </c>
      <c r="F8" s="3"/>
      <c r="G8" s="39" t="s">
        <v>163</v>
      </c>
      <c r="H8" s="31">
        <v>2</v>
      </c>
      <c r="I8" s="32">
        <v>42</v>
      </c>
      <c r="J8" s="34">
        <v>1.69561567663583E-2</v>
      </c>
    </row>
    <row r="9" spans="1:12" x14ac:dyDescent="0.2">
      <c r="A9" s="31" t="s">
        <v>121</v>
      </c>
      <c r="B9" s="31">
        <v>7</v>
      </c>
      <c r="C9" s="1" t="s">
        <v>122</v>
      </c>
      <c r="D9" s="1" t="s">
        <v>182</v>
      </c>
      <c r="E9" s="1" t="s">
        <v>123</v>
      </c>
      <c r="F9" s="9"/>
      <c r="G9" s="39" t="s">
        <v>161</v>
      </c>
      <c r="H9" s="31">
        <v>3</v>
      </c>
      <c r="I9" s="32">
        <v>153</v>
      </c>
      <c r="J9" s="34">
        <v>3.6441040797129898E-2</v>
      </c>
    </row>
    <row r="10" spans="1:12" x14ac:dyDescent="0.2">
      <c r="A10" s="31" t="s">
        <v>121</v>
      </c>
      <c r="B10" s="31">
        <v>8</v>
      </c>
      <c r="C10" s="1" t="s">
        <v>44</v>
      </c>
      <c r="D10" s="1" t="s">
        <v>186</v>
      </c>
      <c r="E10" s="1" t="s">
        <v>49</v>
      </c>
      <c r="F10" s="27"/>
      <c r="G10" s="39" t="s">
        <v>203</v>
      </c>
      <c r="H10" s="31">
        <v>3</v>
      </c>
      <c r="I10" s="32">
        <v>58</v>
      </c>
      <c r="J10" s="34">
        <v>2.6555173004087799E-3</v>
      </c>
    </row>
    <row r="11" spans="1:12" x14ac:dyDescent="0.2">
      <c r="A11" s="31" t="s">
        <v>121</v>
      </c>
      <c r="B11" s="31">
        <v>9</v>
      </c>
      <c r="C11" s="1" t="s">
        <v>44</v>
      </c>
      <c r="D11" s="1" t="s">
        <v>186</v>
      </c>
      <c r="E11" s="1" t="s">
        <v>50</v>
      </c>
      <c r="F11" s="29"/>
      <c r="G11" s="39" t="s">
        <v>164</v>
      </c>
      <c r="H11" s="31">
        <v>8</v>
      </c>
      <c r="I11" s="32">
        <v>422</v>
      </c>
      <c r="J11" s="34">
        <v>9.40872659556574E-4</v>
      </c>
    </row>
    <row r="12" spans="1:12" x14ac:dyDescent="0.2">
      <c r="A12" s="31" t="s">
        <v>121</v>
      </c>
      <c r="B12" s="31">
        <v>10</v>
      </c>
      <c r="C12" s="1" t="s">
        <v>44</v>
      </c>
      <c r="D12" s="1" t="s">
        <v>186</v>
      </c>
      <c r="E12" s="1" t="s">
        <v>51</v>
      </c>
      <c r="F12" s="21"/>
      <c r="G12" s="39" t="s">
        <v>199</v>
      </c>
      <c r="H12" s="31">
        <v>2</v>
      </c>
      <c r="I12" s="32">
        <v>20</v>
      </c>
      <c r="J12" s="34">
        <v>4.00465989390988E-3</v>
      </c>
    </row>
    <row r="13" spans="1:12" x14ac:dyDescent="0.2">
      <c r="A13" s="31" t="s">
        <v>121</v>
      </c>
      <c r="B13" s="31">
        <v>11</v>
      </c>
      <c r="C13" s="1" t="s">
        <v>44</v>
      </c>
      <c r="D13" s="1" t="s">
        <v>186</v>
      </c>
      <c r="E13" s="1" t="s">
        <v>54</v>
      </c>
      <c r="F13" s="28"/>
      <c r="G13" s="39" t="s">
        <v>166</v>
      </c>
      <c r="H13" s="31">
        <v>3</v>
      </c>
      <c r="I13" s="32">
        <v>100</v>
      </c>
      <c r="J13" s="34">
        <v>1.2049951694684801E-2</v>
      </c>
    </row>
    <row r="14" spans="1:12" x14ac:dyDescent="0.2">
      <c r="A14" s="31" t="s">
        <v>121</v>
      </c>
      <c r="B14" s="31">
        <v>12</v>
      </c>
      <c r="C14" s="1" t="s">
        <v>44</v>
      </c>
      <c r="D14" s="1" t="s">
        <v>180</v>
      </c>
      <c r="E14" s="1" t="s">
        <v>47</v>
      </c>
      <c r="F14" s="16"/>
      <c r="G14" s="39" t="s">
        <v>165</v>
      </c>
      <c r="H14" s="31">
        <v>3</v>
      </c>
      <c r="I14" s="32">
        <v>72</v>
      </c>
      <c r="J14" s="34">
        <v>4.8914386411909603E-3</v>
      </c>
    </row>
    <row r="15" spans="1:12" x14ac:dyDescent="0.2">
      <c r="A15" s="31" t="s">
        <v>121</v>
      </c>
      <c r="B15" s="31">
        <v>13</v>
      </c>
      <c r="C15" s="1" t="s">
        <v>44</v>
      </c>
      <c r="D15" s="1" t="s">
        <v>180</v>
      </c>
      <c r="E15" s="1" t="s">
        <v>48</v>
      </c>
      <c r="F15" s="3"/>
      <c r="G15" s="39" t="s">
        <v>163</v>
      </c>
      <c r="H15" s="31">
        <v>4</v>
      </c>
      <c r="I15" s="32">
        <v>126</v>
      </c>
      <c r="J15" s="34">
        <v>3.09270168556704E-3</v>
      </c>
    </row>
    <row r="16" spans="1:12" x14ac:dyDescent="0.2">
      <c r="A16" s="31" t="s">
        <v>121</v>
      </c>
      <c r="B16" s="31">
        <v>14</v>
      </c>
      <c r="C16" s="1" t="s">
        <v>44</v>
      </c>
      <c r="D16" s="1" t="s">
        <v>181</v>
      </c>
      <c r="E16" s="1" t="s">
        <v>46</v>
      </c>
      <c r="F16" s="28"/>
      <c r="G16" s="39" t="s">
        <v>166</v>
      </c>
      <c r="H16" s="31">
        <v>3</v>
      </c>
      <c r="I16" s="32">
        <v>80</v>
      </c>
      <c r="J16" s="34">
        <v>6.5560141141478801E-3</v>
      </c>
    </row>
    <row r="17" spans="1:10" x14ac:dyDescent="0.2">
      <c r="A17" s="31" t="s">
        <v>121</v>
      </c>
      <c r="B17" s="31">
        <v>15</v>
      </c>
      <c r="C17" s="1" t="s">
        <v>44</v>
      </c>
      <c r="D17" s="1" t="s">
        <v>181</v>
      </c>
      <c r="E17" s="1" t="s">
        <v>53</v>
      </c>
      <c r="F17" s="26"/>
      <c r="G17" s="39" t="s">
        <v>205</v>
      </c>
      <c r="H17" s="31">
        <v>2</v>
      </c>
      <c r="I17" s="32">
        <v>57</v>
      </c>
      <c r="J17" s="34">
        <v>3.0018804577082E-2</v>
      </c>
    </row>
    <row r="18" spans="1:10" x14ac:dyDescent="0.2">
      <c r="A18" s="31" t="s">
        <v>121</v>
      </c>
      <c r="B18" s="31">
        <v>16</v>
      </c>
      <c r="C18" s="1" t="s">
        <v>44</v>
      </c>
      <c r="D18" s="1" t="s">
        <v>189</v>
      </c>
      <c r="E18" s="1" t="s">
        <v>45</v>
      </c>
      <c r="F18" s="9"/>
      <c r="G18" s="39" t="s">
        <v>161</v>
      </c>
      <c r="H18" s="31">
        <v>6</v>
      </c>
      <c r="I18" s="32">
        <v>201</v>
      </c>
      <c r="J18" s="34">
        <v>4.0562066978412197E-4</v>
      </c>
    </row>
    <row r="19" spans="1:10" x14ac:dyDescent="0.2">
      <c r="A19" s="31" t="s">
        <v>121</v>
      </c>
      <c r="B19" s="31">
        <v>17</v>
      </c>
      <c r="C19" s="1" t="s">
        <v>44</v>
      </c>
      <c r="D19" s="1" t="s">
        <v>189</v>
      </c>
      <c r="E19" s="1" t="s">
        <v>52</v>
      </c>
      <c r="F19" s="12"/>
      <c r="G19" s="39" t="s">
        <v>162</v>
      </c>
      <c r="H19" s="31">
        <v>2</v>
      </c>
      <c r="I19" s="32">
        <v>60</v>
      </c>
      <c r="J19" s="34">
        <v>3.2987919459977998E-2</v>
      </c>
    </row>
    <row r="20" spans="1:10" x14ac:dyDescent="0.2">
      <c r="A20" s="31" t="s">
        <v>121</v>
      </c>
      <c r="B20" s="31">
        <v>18</v>
      </c>
      <c r="C20" s="1" t="s">
        <v>32</v>
      </c>
      <c r="D20" s="1" t="s">
        <v>210</v>
      </c>
      <c r="E20" s="1" t="s">
        <v>33</v>
      </c>
      <c r="F20" s="20"/>
      <c r="G20" s="39" t="s">
        <v>197</v>
      </c>
      <c r="H20" s="31">
        <v>3</v>
      </c>
      <c r="I20" s="32">
        <v>85</v>
      </c>
      <c r="J20" s="34">
        <v>7.7475740038528704E-3</v>
      </c>
    </row>
    <row r="21" spans="1:10" x14ac:dyDescent="0.2">
      <c r="A21" s="31" t="s">
        <v>121</v>
      </c>
      <c r="B21" s="31">
        <v>19</v>
      </c>
      <c r="C21" s="1" t="s">
        <v>32</v>
      </c>
      <c r="D21" s="1" t="s">
        <v>210</v>
      </c>
      <c r="E21" s="1" t="s">
        <v>34</v>
      </c>
      <c r="F21" s="7"/>
      <c r="G21" s="39" t="s">
        <v>195</v>
      </c>
      <c r="H21" s="31">
        <v>2</v>
      </c>
      <c r="I21" s="32">
        <v>19</v>
      </c>
      <c r="J21" s="34">
        <v>3.6153829927788698E-3</v>
      </c>
    </row>
    <row r="22" spans="1:10" x14ac:dyDescent="0.2">
      <c r="A22" s="31" t="s">
        <v>121</v>
      </c>
      <c r="B22" s="31">
        <v>20</v>
      </c>
      <c r="C22" s="1" t="s">
        <v>32</v>
      </c>
      <c r="D22" s="1" t="s">
        <v>212</v>
      </c>
      <c r="E22" s="1" t="s">
        <v>35</v>
      </c>
      <c r="F22" s="22"/>
      <c r="G22" s="39" t="s">
        <v>167</v>
      </c>
      <c r="H22" s="31">
        <v>2</v>
      </c>
      <c r="I22" s="32">
        <v>68</v>
      </c>
      <c r="J22" s="34">
        <v>4.1433147083285403E-2</v>
      </c>
    </row>
    <row r="23" spans="1:10" x14ac:dyDescent="0.2">
      <c r="A23" s="31" t="s">
        <v>121</v>
      </c>
      <c r="B23" s="31">
        <v>21</v>
      </c>
      <c r="C23" s="1" t="s">
        <v>0</v>
      </c>
      <c r="D23" s="1" t="s">
        <v>6</v>
      </c>
      <c r="E23" s="1" t="s">
        <v>2</v>
      </c>
      <c r="F23" s="24"/>
      <c r="G23" s="39" t="s">
        <v>168</v>
      </c>
      <c r="H23" s="31">
        <v>7</v>
      </c>
      <c r="I23" s="32">
        <v>288</v>
      </c>
      <c r="J23" s="34">
        <v>4.6358432027478701E-4</v>
      </c>
    </row>
    <row r="24" spans="1:10" x14ac:dyDescent="0.2">
      <c r="A24" s="31" t="s">
        <v>121</v>
      </c>
      <c r="B24" s="31">
        <v>22</v>
      </c>
      <c r="C24" s="1" t="s">
        <v>0</v>
      </c>
      <c r="D24" s="1" t="s">
        <v>1</v>
      </c>
      <c r="E24" s="1" t="s">
        <v>1</v>
      </c>
      <c r="F24" s="28"/>
      <c r="G24" s="39" t="s">
        <v>166</v>
      </c>
      <c r="H24" s="31">
        <v>4</v>
      </c>
      <c r="I24" s="32">
        <v>115</v>
      </c>
      <c r="J24" s="34">
        <v>2.2232381001340402E-3</v>
      </c>
    </row>
    <row r="25" spans="1:10" x14ac:dyDescent="0.2">
      <c r="A25" s="31" t="s">
        <v>121</v>
      </c>
      <c r="B25" s="31">
        <v>23</v>
      </c>
      <c r="C25" s="1" t="s">
        <v>7</v>
      </c>
      <c r="D25" s="1" t="s">
        <v>187</v>
      </c>
      <c r="E25" s="1" t="s">
        <v>9</v>
      </c>
      <c r="F25" s="10"/>
      <c r="G25" s="39" t="s">
        <v>196</v>
      </c>
      <c r="H25" s="31">
        <v>2</v>
      </c>
      <c r="I25" s="32">
        <v>55</v>
      </c>
      <c r="J25" s="34">
        <v>2.81023156989842E-2</v>
      </c>
    </row>
    <row r="26" spans="1:10" x14ac:dyDescent="0.2">
      <c r="A26" s="31" t="s">
        <v>121</v>
      </c>
      <c r="B26" s="31">
        <v>24</v>
      </c>
      <c r="C26" s="1" t="s">
        <v>7</v>
      </c>
      <c r="D26" s="1" t="s">
        <v>209</v>
      </c>
      <c r="E26" s="1" t="s">
        <v>8</v>
      </c>
      <c r="F26" s="9"/>
      <c r="G26" s="39" t="s">
        <v>161</v>
      </c>
      <c r="H26" s="31">
        <v>2</v>
      </c>
      <c r="I26" s="32">
        <v>60</v>
      </c>
      <c r="J26" s="34">
        <v>3.2987919459977998E-2</v>
      </c>
    </row>
    <row r="27" spans="1:10" x14ac:dyDescent="0.2">
      <c r="A27" s="31" t="s">
        <v>176</v>
      </c>
      <c r="B27" s="31">
        <v>1</v>
      </c>
      <c r="C27" s="1" t="s">
        <v>122</v>
      </c>
      <c r="D27" s="1" t="s">
        <v>182</v>
      </c>
      <c r="E27" s="1" t="s">
        <v>124</v>
      </c>
      <c r="F27" s="29"/>
      <c r="G27" s="39" t="s">
        <v>164</v>
      </c>
      <c r="H27" s="31">
        <v>2</v>
      </c>
      <c r="I27" s="32">
        <v>51</v>
      </c>
      <c r="J27" s="34">
        <v>2.2852063824834599E-2</v>
      </c>
    </row>
    <row r="28" spans="1:10" x14ac:dyDescent="0.2">
      <c r="A28" s="31" t="s">
        <v>176</v>
      </c>
      <c r="B28" s="31">
        <v>2</v>
      </c>
      <c r="C28" s="1" t="s">
        <v>122</v>
      </c>
      <c r="D28" s="1" t="s">
        <v>182</v>
      </c>
      <c r="E28" s="1" t="s">
        <v>125</v>
      </c>
      <c r="F28" s="12"/>
      <c r="G28" s="39" t="s">
        <v>162</v>
      </c>
      <c r="H28" s="31">
        <v>4</v>
      </c>
      <c r="I28" s="32">
        <v>246</v>
      </c>
      <c r="J28" s="34">
        <v>2.6667488103136398E-2</v>
      </c>
    </row>
    <row r="29" spans="1:10" x14ac:dyDescent="0.2">
      <c r="A29" s="31" t="s">
        <v>176</v>
      </c>
      <c r="B29" s="31">
        <v>3</v>
      </c>
      <c r="C29" s="1" t="s">
        <v>44</v>
      </c>
      <c r="D29" s="1" t="s">
        <v>216</v>
      </c>
      <c r="E29" s="1" t="s">
        <v>58</v>
      </c>
      <c r="F29" s="17"/>
      <c r="G29" s="39" t="s">
        <v>198</v>
      </c>
      <c r="H29" s="31">
        <v>2</v>
      </c>
      <c r="I29" s="32">
        <v>44</v>
      </c>
      <c r="J29" s="34">
        <v>1.73102149699247E-2</v>
      </c>
    </row>
    <row r="30" spans="1:10" x14ac:dyDescent="0.2">
      <c r="A30" s="31" t="s">
        <v>176</v>
      </c>
      <c r="B30" s="31">
        <v>4</v>
      </c>
      <c r="C30" s="1" t="s">
        <v>44</v>
      </c>
      <c r="D30" s="1" t="s">
        <v>180</v>
      </c>
      <c r="E30" s="1" t="s">
        <v>57</v>
      </c>
      <c r="F30" s="27"/>
      <c r="G30" s="39" t="s">
        <v>203</v>
      </c>
      <c r="H30" s="31">
        <v>2</v>
      </c>
      <c r="I30" s="32">
        <v>72</v>
      </c>
      <c r="J30" s="34">
        <v>4.3065389432118302E-2</v>
      </c>
    </row>
    <row r="31" spans="1:10" x14ac:dyDescent="0.2">
      <c r="A31" s="31" t="s">
        <v>176</v>
      </c>
      <c r="B31" s="31">
        <v>5</v>
      </c>
      <c r="C31" s="1" t="s">
        <v>44</v>
      </c>
      <c r="D31" s="1" t="s">
        <v>181</v>
      </c>
      <c r="E31" s="1" t="s">
        <v>55</v>
      </c>
      <c r="F31" s="4"/>
      <c r="G31" s="39" t="s">
        <v>169</v>
      </c>
      <c r="H31" s="31">
        <v>4</v>
      </c>
      <c r="I31" s="32">
        <v>65</v>
      </c>
      <c r="J31" s="34">
        <v>2.27884399967927E-4</v>
      </c>
    </row>
    <row r="32" spans="1:10" x14ac:dyDescent="0.2">
      <c r="A32" s="31" t="s">
        <v>176</v>
      </c>
      <c r="B32" s="31">
        <v>6</v>
      </c>
      <c r="C32" s="1" t="s">
        <v>44</v>
      </c>
      <c r="D32" s="1" t="s">
        <v>181</v>
      </c>
      <c r="E32" s="1" t="s">
        <v>56</v>
      </c>
      <c r="F32" s="3"/>
      <c r="G32" s="39" t="s">
        <v>163</v>
      </c>
      <c r="H32" s="31">
        <v>3</v>
      </c>
      <c r="I32" s="32">
        <v>151</v>
      </c>
      <c r="J32" s="34">
        <v>3.2211841251782301E-2</v>
      </c>
    </row>
    <row r="33" spans="1:10" x14ac:dyDescent="0.2">
      <c r="A33" s="31" t="s">
        <v>176</v>
      </c>
      <c r="B33" s="31">
        <v>7</v>
      </c>
      <c r="C33" s="1" t="s">
        <v>0</v>
      </c>
      <c r="D33" s="1" t="s">
        <v>6</v>
      </c>
      <c r="E33" s="1" t="s">
        <v>3</v>
      </c>
      <c r="F33" s="29"/>
      <c r="G33" s="39" t="s">
        <v>164</v>
      </c>
      <c r="H33" s="31">
        <v>2</v>
      </c>
      <c r="I33" s="32">
        <v>15</v>
      </c>
      <c r="J33" s="34">
        <v>2.0946730858744998E-3</v>
      </c>
    </row>
    <row r="34" spans="1:10" x14ac:dyDescent="0.2">
      <c r="A34" s="31" t="s">
        <v>176</v>
      </c>
      <c r="B34" s="31">
        <v>8</v>
      </c>
      <c r="C34" s="1" t="s">
        <v>0</v>
      </c>
      <c r="D34" s="1" t="s">
        <v>6</v>
      </c>
      <c r="E34" s="1" t="s">
        <v>2</v>
      </c>
      <c r="F34" s="24"/>
      <c r="G34" s="39" t="s">
        <v>168</v>
      </c>
      <c r="H34" s="31">
        <v>5</v>
      </c>
      <c r="I34" s="32">
        <v>288</v>
      </c>
      <c r="J34" s="34">
        <v>1.0575239647202399E-2</v>
      </c>
    </row>
    <row r="35" spans="1:10" x14ac:dyDescent="0.2">
      <c r="A35" s="31" t="s">
        <v>176</v>
      </c>
      <c r="B35" s="31">
        <v>9</v>
      </c>
      <c r="C35" s="1" t="s">
        <v>7</v>
      </c>
      <c r="D35" s="1" t="s">
        <v>209</v>
      </c>
      <c r="E35" s="1" t="s">
        <v>10</v>
      </c>
      <c r="F35" s="12"/>
      <c r="G35" s="39" t="s">
        <v>162</v>
      </c>
      <c r="H35" s="31">
        <v>3</v>
      </c>
      <c r="I35" s="32">
        <v>124</v>
      </c>
      <c r="J35" s="34">
        <v>1.9396480669313501E-2</v>
      </c>
    </row>
    <row r="36" spans="1:10" x14ac:dyDescent="0.2">
      <c r="A36" s="31" t="s">
        <v>176</v>
      </c>
      <c r="B36" s="31">
        <v>10</v>
      </c>
      <c r="C36" s="1" t="s">
        <v>7</v>
      </c>
      <c r="D36" s="1" t="s">
        <v>209</v>
      </c>
      <c r="E36" s="1" t="s">
        <v>11</v>
      </c>
      <c r="F36" s="13"/>
      <c r="G36" s="39" t="s">
        <v>202</v>
      </c>
      <c r="H36" s="31">
        <v>2</v>
      </c>
      <c r="I36" s="32">
        <v>71</v>
      </c>
      <c r="J36" s="34">
        <v>4.19920981643504E-2</v>
      </c>
    </row>
    <row r="37" spans="1:10" x14ac:dyDescent="0.2">
      <c r="A37" s="32" t="s">
        <v>177</v>
      </c>
      <c r="B37" s="32">
        <v>1</v>
      </c>
      <c r="C37" t="s">
        <v>44</v>
      </c>
      <c r="D37" t="s">
        <v>189</v>
      </c>
      <c r="E37" t="s">
        <v>59</v>
      </c>
      <c r="F37" s="33" t="s">
        <v>222</v>
      </c>
      <c r="G37" s="40" t="s">
        <v>222</v>
      </c>
      <c r="H37" s="32">
        <v>2</v>
      </c>
      <c r="I37" s="32">
        <v>144</v>
      </c>
      <c r="J37" s="34">
        <v>1.0346540539938699E-2</v>
      </c>
    </row>
    <row r="38" spans="1:10" x14ac:dyDescent="0.2">
      <c r="A38" s="32" t="s">
        <v>177</v>
      </c>
      <c r="B38" s="32">
        <v>2</v>
      </c>
      <c r="C38" t="s">
        <v>44</v>
      </c>
      <c r="D38" t="s">
        <v>189</v>
      </c>
      <c r="E38" t="s">
        <v>45</v>
      </c>
      <c r="F38" s="33" t="s">
        <v>222</v>
      </c>
      <c r="G38" s="40" t="s">
        <v>222</v>
      </c>
      <c r="H38" s="32">
        <v>2</v>
      </c>
      <c r="I38" s="32">
        <v>201</v>
      </c>
      <c r="J38" s="34">
        <v>1.94520754930739E-2</v>
      </c>
    </row>
    <row r="39" spans="1:10" x14ac:dyDescent="0.2">
      <c r="A39" s="31" t="s">
        <v>178</v>
      </c>
      <c r="B39" s="31">
        <v>1</v>
      </c>
      <c r="C39" s="1" t="s">
        <v>150</v>
      </c>
      <c r="D39" s="1" t="s">
        <v>208</v>
      </c>
      <c r="E39" s="1" t="s">
        <v>208</v>
      </c>
      <c r="F39" s="9"/>
      <c r="G39" s="39" t="s">
        <v>161</v>
      </c>
      <c r="H39" s="31">
        <v>7</v>
      </c>
      <c r="I39" s="32">
        <v>111</v>
      </c>
      <c r="J39" s="34">
        <v>1.70227104516026E-4</v>
      </c>
    </row>
    <row r="40" spans="1:10" x14ac:dyDescent="0.2">
      <c r="A40" s="31" t="s">
        <v>178</v>
      </c>
      <c r="B40" s="31">
        <v>2</v>
      </c>
      <c r="C40" s="1" t="s">
        <v>150</v>
      </c>
      <c r="D40" s="1" t="s">
        <v>184</v>
      </c>
      <c r="E40" s="1" t="s">
        <v>151</v>
      </c>
      <c r="F40" s="27"/>
      <c r="G40" s="39" t="s">
        <v>203</v>
      </c>
      <c r="H40" s="31">
        <v>19</v>
      </c>
      <c r="I40" s="32">
        <v>409</v>
      </c>
      <c r="J40" s="34">
        <v>7.6437953412613903E-8</v>
      </c>
    </row>
    <row r="41" spans="1:10" x14ac:dyDescent="0.2">
      <c r="A41" s="31" t="s">
        <v>178</v>
      </c>
      <c r="B41" s="31">
        <v>3</v>
      </c>
      <c r="C41" s="1" t="s">
        <v>150</v>
      </c>
      <c r="D41" s="1" t="s">
        <v>184</v>
      </c>
      <c r="E41" s="1" t="s">
        <v>154</v>
      </c>
      <c r="F41" s="19"/>
      <c r="G41" s="39" t="s">
        <v>200</v>
      </c>
      <c r="H41" s="31">
        <v>10</v>
      </c>
      <c r="I41" s="32">
        <v>66</v>
      </c>
      <c r="J41" s="34">
        <v>1.6823535359297101E-9</v>
      </c>
    </row>
    <row r="42" spans="1:10" x14ac:dyDescent="0.2">
      <c r="A42" s="31" t="s">
        <v>178</v>
      </c>
      <c r="B42" s="31">
        <v>4</v>
      </c>
      <c r="C42" s="1" t="s">
        <v>150</v>
      </c>
      <c r="D42" s="1" t="s">
        <v>184</v>
      </c>
      <c r="E42" s="1" t="s">
        <v>217</v>
      </c>
      <c r="F42" s="20"/>
      <c r="G42" s="39" t="s">
        <v>197</v>
      </c>
      <c r="H42" s="31">
        <v>9</v>
      </c>
      <c r="I42" s="32">
        <v>18</v>
      </c>
      <c r="J42" s="34">
        <v>5.8975066625318702E-14</v>
      </c>
    </row>
    <row r="43" spans="1:10" x14ac:dyDescent="0.2">
      <c r="A43" s="31" t="s">
        <v>178</v>
      </c>
      <c r="B43" s="31">
        <v>5</v>
      </c>
      <c r="C43" s="1" t="s">
        <v>143</v>
      </c>
      <c r="D43" s="1" t="s">
        <v>145</v>
      </c>
      <c r="E43" s="1" t="s">
        <v>145</v>
      </c>
      <c r="F43" s="14"/>
      <c r="G43" s="39" t="s">
        <v>171</v>
      </c>
      <c r="H43" s="31">
        <v>23</v>
      </c>
      <c r="I43" s="32">
        <v>1499</v>
      </c>
      <c r="J43" s="34">
        <v>4.3030300678265597E-2</v>
      </c>
    </row>
    <row r="44" spans="1:10" x14ac:dyDescent="0.2">
      <c r="A44" s="31" t="s">
        <v>178</v>
      </c>
      <c r="B44" s="31">
        <v>6</v>
      </c>
      <c r="C44" s="1" t="s">
        <v>143</v>
      </c>
      <c r="D44" s="1" t="s">
        <v>193</v>
      </c>
      <c r="E44" s="1" t="s">
        <v>144</v>
      </c>
      <c r="F44" s="28"/>
      <c r="G44" s="39" t="s">
        <v>166</v>
      </c>
      <c r="H44" s="31">
        <v>3</v>
      </c>
      <c r="I44" s="32">
        <v>24</v>
      </c>
      <c r="J44" s="34">
        <v>1.9405904885994301E-3</v>
      </c>
    </row>
    <row r="45" spans="1:10" x14ac:dyDescent="0.2">
      <c r="A45" s="31" t="s">
        <v>178</v>
      </c>
      <c r="B45" s="31">
        <v>7</v>
      </c>
      <c r="C45" s="1" t="s">
        <v>133</v>
      </c>
      <c r="D45" s="1" t="s">
        <v>185</v>
      </c>
      <c r="E45" s="1" t="s">
        <v>137</v>
      </c>
      <c r="F45" s="17"/>
      <c r="G45" s="39" t="s">
        <v>198</v>
      </c>
      <c r="H45" s="31">
        <v>7</v>
      </c>
      <c r="I45" s="32">
        <v>181</v>
      </c>
      <c r="J45" s="34">
        <v>3.0371718483654E-3</v>
      </c>
    </row>
    <row r="46" spans="1:10" x14ac:dyDescent="0.2">
      <c r="A46" s="31" t="s">
        <v>178</v>
      </c>
      <c r="B46" s="31">
        <v>8</v>
      </c>
      <c r="C46" s="1" t="s">
        <v>133</v>
      </c>
      <c r="D46" s="1" t="s">
        <v>185</v>
      </c>
      <c r="E46" s="1" t="s">
        <v>138</v>
      </c>
      <c r="F46" s="8"/>
      <c r="G46" s="39" t="s">
        <v>172</v>
      </c>
      <c r="H46" s="31">
        <v>2</v>
      </c>
      <c r="I46" s="32">
        <v>27</v>
      </c>
      <c r="J46" s="34">
        <v>3.2138060496354502E-2</v>
      </c>
    </row>
    <row r="47" spans="1:10" x14ac:dyDescent="0.2">
      <c r="A47" s="31" t="s">
        <v>178</v>
      </c>
      <c r="B47" s="31">
        <v>9</v>
      </c>
      <c r="C47" s="1" t="s">
        <v>133</v>
      </c>
      <c r="D47" s="1" t="s">
        <v>135</v>
      </c>
      <c r="E47" s="1" t="s">
        <v>235</v>
      </c>
      <c r="F47" s="3"/>
      <c r="G47" s="39" t="s">
        <v>163</v>
      </c>
      <c r="H47" s="31">
        <v>3</v>
      </c>
      <c r="I47" s="32">
        <v>42</v>
      </c>
      <c r="J47" s="34">
        <v>9.5873292791750202E-3</v>
      </c>
    </row>
    <row r="48" spans="1:10" x14ac:dyDescent="0.2">
      <c r="A48" s="31" t="s">
        <v>178</v>
      </c>
      <c r="B48" s="31">
        <v>10</v>
      </c>
      <c r="C48" s="1" t="s">
        <v>133</v>
      </c>
      <c r="D48" s="1" t="s">
        <v>192</v>
      </c>
      <c r="E48" s="1" t="s">
        <v>136</v>
      </c>
      <c r="F48" s="21"/>
      <c r="G48" s="39" t="s">
        <v>199</v>
      </c>
      <c r="H48" s="31">
        <v>4</v>
      </c>
      <c r="I48" s="32">
        <v>80</v>
      </c>
      <c r="J48" s="34">
        <v>9.9139606461175599E-3</v>
      </c>
    </row>
    <row r="49" spans="1:10" x14ac:dyDescent="0.2">
      <c r="A49" s="31" t="s">
        <v>178</v>
      </c>
      <c r="B49" s="31">
        <v>11</v>
      </c>
      <c r="C49" s="1" t="s">
        <v>122</v>
      </c>
      <c r="D49" s="1" t="s">
        <v>182</v>
      </c>
      <c r="E49" s="1" t="s">
        <v>126</v>
      </c>
      <c r="F49" s="15"/>
      <c r="G49" s="39" t="s">
        <v>170</v>
      </c>
      <c r="H49" s="31">
        <v>5</v>
      </c>
      <c r="I49" s="32">
        <v>121</v>
      </c>
      <c r="J49" s="34">
        <v>8.9408293910468502E-3</v>
      </c>
    </row>
    <row r="50" spans="1:10" x14ac:dyDescent="0.2">
      <c r="A50" s="31" t="s">
        <v>178</v>
      </c>
      <c r="B50" s="31">
        <v>12</v>
      </c>
      <c r="C50" s="1" t="s">
        <v>122</v>
      </c>
      <c r="D50" s="1" t="s">
        <v>182</v>
      </c>
      <c r="E50" s="1" t="s">
        <v>127</v>
      </c>
      <c r="F50" s="23"/>
      <c r="G50" s="39" t="s">
        <v>204</v>
      </c>
      <c r="H50" s="31">
        <v>3</v>
      </c>
      <c r="I50" s="32">
        <v>25</v>
      </c>
      <c r="J50" s="34">
        <v>2.1882889929258102E-3</v>
      </c>
    </row>
    <row r="51" spans="1:10" x14ac:dyDescent="0.2">
      <c r="A51" s="31" t="s">
        <v>178</v>
      </c>
      <c r="B51" s="31">
        <v>13</v>
      </c>
      <c r="C51" s="1" t="s">
        <v>122</v>
      </c>
      <c r="D51" s="1" t="s">
        <v>182</v>
      </c>
      <c r="E51" s="1" t="s">
        <v>123</v>
      </c>
      <c r="F51" s="9"/>
      <c r="G51" s="39" t="s">
        <v>161</v>
      </c>
      <c r="H51" s="31">
        <v>5</v>
      </c>
      <c r="I51" s="32">
        <v>153</v>
      </c>
      <c r="J51" s="34">
        <v>2.25420574826878E-2</v>
      </c>
    </row>
    <row r="52" spans="1:10" x14ac:dyDescent="0.2">
      <c r="A52" s="31" t="s">
        <v>178</v>
      </c>
      <c r="B52" s="31">
        <v>14</v>
      </c>
      <c r="C52" s="1" t="s">
        <v>122</v>
      </c>
      <c r="D52" s="1" t="s">
        <v>182</v>
      </c>
      <c r="E52" s="1" t="s">
        <v>128</v>
      </c>
      <c r="F52" s="25"/>
      <c r="G52" s="39" t="s">
        <v>201</v>
      </c>
      <c r="H52" s="31">
        <v>4</v>
      </c>
      <c r="I52" s="32">
        <v>92</v>
      </c>
      <c r="J52" s="34">
        <v>1.5902360172334901E-2</v>
      </c>
    </row>
    <row r="53" spans="1:10" x14ac:dyDescent="0.2">
      <c r="A53" s="31" t="s">
        <v>178</v>
      </c>
      <c r="B53" s="31">
        <v>15</v>
      </c>
      <c r="C53" s="1" t="s">
        <v>122</v>
      </c>
      <c r="D53" s="1" t="s">
        <v>182</v>
      </c>
      <c r="E53" s="1" t="s">
        <v>129</v>
      </c>
      <c r="F53" s="27"/>
      <c r="G53" s="39" t="s">
        <v>203</v>
      </c>
      <c r="H53" s="31">
        <v>3</v>
      </c>
      <c r="I53" s="32">
        <v>56</v>
      </c>
      <c r="J53" s="34">
        <v>2.08118569074697E-2</v>
      </c>
    </row>
    <row r="54" spans="1:10" x14ac:dyDescent="0.2">
      <c r="A54" s="31" t="s">
        <v>178</v>
      </c>
      <c r="B54" s="31">
        <v>16</v>
      </c>
      <c r="C54" s="1" t="s">
        <v>122</v>
      </c>
      <c r="D54" s="1" t="s">
        <v>182</v>
      </c>
      <c r="E54" s="1" t="s">
        <v>125</v>
      </c>
      <c r="F54" s="12"/>
      <c r="G54" s="39" t="s">
        <v>162</v>
      </c>
      <c r="H54" s="31">
        <v>7</v>
      </c>
      <c r="I54" s="32">
        <v>246</v>
      </c>
      <c r="J54" s="34">
        <v>1.5237427780028E-2</v>
      </c>
    </row>
    <row r="55" spans="1:10" x14ac:dyDescent="0.2">
      <c r="A55" s="31" t="s">
        <v>178</v>
      </c>
      <c r="B55" s="31">
        <v>17</v>
      </c>
      <c r="C55" s="1" t="s">
        <v>44</v>
      </c>
      <c r="D55" s="1" t="s">
        <v>186</v>
      </c>
      <c r="E55" s="1" t="s">
        <v>80</v>
      </c>
      <c r="F55" s="25"/>
      <c r="G55" s="39" t="s">
        <v>201</v>
      </c>
      <c r="H55" s="31">
        <v>4</v>
      </c>
      <c r="I55" s="32">
        <v>80</v>
      </c>
      <c r="J55" s="34">
        <v>9.9139606461175599E-3</v>
      </c>
    </row>
    <row r="56" spans="1:10" x14ac:dyDescent="0.2">
      <c r="A56" s="31" t="s">
        <v>178</v>
      </c>
      <c r="B56" s="31">
        <v>18</v>
      </c>
      <c r="C56" s="1" t="s">
        <v>44</v>
      </c>
      <c r="D56" s="1" t="s">
        <v>186</v>
      </c>
      <c r="E56" s="1" t="s">
        <v>81</v>
      </c>
      <c r="F56" s="12"/>
      <c r="G56" s="39" t="s">
        <v>162</v>
      </c>
      <c r="H56" s="31">
        <v>6</v>
      </c>
      <c r="I56" s="32">
        <v>56</v>
      </c>
      <c r="J56" s="34">
        <v>2.5883651435479601E-5</v>
      </c>
    </row>
    <row r="57" spans="1:10" x14ac:dyDescent="0.2">
      <c r="A57" s="31" t="s">
        <v>178</v>
      </c>
      <c r="B57" s="31">
        <v>19</v>
      </c>
      <c r="C57" s="1" t="s">
        <v>44</v>
      </c>
      <c r="D57" s="1" t="s">
        <v>186</v>
      </c>
      <c r="E57" s="1" t="s">
        <v>82</v>
      </c>
      <c r="F57" s="10"/>
      <c r="G57" s="39" t="s">
        <v>196</v>
      </c>
      <c r="H57" s="31">
        <v>30</v>
      </c>
      <c r="I57" s="32">
        <v>146</v>
      </c>
      <c r="J57" s="34">
        <v>3.9843989749789598E-30</v>
      </c>
    </row>
    <row r="58" spans="1:10" x14ac:dyDescent="0.2">
      <c r="A58" s="31" t="s">
        <v>178</v>
      </c>
      <c r="B58" s="31">
        <v>20</v>
      </c>
      <c r="C58" s="1" t="s">
        <v>44</v>
      </c>
      <c r="D58" s="1" t="s">
        <v>186</v>
      </c>
      <c r="E58" s="1" t="s">
        <v>54</v>
      </c>
      <c r="F58" s="28"/>
      <c r="G58" s="39" t="s">
        <v>166</v>
      </c>
      <c r="H58" s="31">
        <v>7</v>
      </c>
      <c r="I58" s="32">
        <v>100</v>
      </c>
      <c r="J58" s="34">
        <v>8.8447989080391498E-5</v>
      </c>
    </row>
    <row r="59" spans="1:10" x14ac:dyDescent="0.2">
      <c r="A59" s="31" t="s">
        <v>178</v>
      </c>
      <c r="B59" s="31">
        <v>21</v>
      </c>
      <c r="C59" s="1" t="s">
        <v>44</v>
      </c>
      <c r="D59" s="1" t="s">
        <v>186</v>
      </c>
      <c r="E59" s="1" t="s">
        <v>49</v>
      </c>
      <c r="F59" s="27"/>
      <c r="G59" s="39" t="s">
        <v>203</v>
      </c>
      <c r="H59" s="31">
        <v>10</v>
      </c>
      <c r="I59" s="32">
        <v>58</v>
      </c>
      <c r="J59" s="34">
        <v>4.47901356139782E-10</v>
      </c>
    </row>
    <row r="60" spans="1:10" x14ac:dyDescent="0.2">
      <c r="A60" s="31" t="s">
        <v>178</v>
      </c>
      <c r="B60" s="31">
        <v>22</v>
      </c>
      <c r="C60" s="1" t="s">
        <v>44</v>
      </c>
      <c r="D60" s="1" t="s">
        <v>186</v>
      </c>
      <c r="E60" s="1" t="s">
        <v>83</v>
      </c>
      <c r="F60" s="6"/>
      <c r="G60" s="39" t="s">
        <v>173</v>
      </c>
      <c r="H60" s="31">
        <v>25</v>
      </c>
      <c r="I60" s="32">
        <v>222</v>
      </c>
      <c r="J60" s="34">
        <v>1.2884141405621201E-18</v>
      </c>
    </row>
    <row r="61" spans="1:10" x14ac:dyDescent="0.2">
      <c r="A61" s="31" t="s">
        <v>178</v>
      </c>
      <c r="B61" s="31">
        <v>23</v>
      </c>
      <c r="C61" s="1" t="s">
        <v>44</v>
      </c>
      <c r="D61" s="1" t="s">
        <v>186</v>
      </c>
      <c r="E61" s="1" t="s">
        <v>50</v>
      </c>
      <c r="F61" s="29"/>
      <c r="G61" s="39" t="s">
        <v>164</v>
      </c>
      <c r="H61" s="31">
        <v>71</v>
      </c>
      <c r="I61" s="32">
        <v>422</v>
      </c>
      <c r="J61" s="34">
        <v>1.44343526003982E-64</v>
      </c>
    </row>
    <row r="62" spans="1:10" x14ac:dyDescent="0.2">
      <c r="A62" s="31" t="s">
        <v>178</v>
      </c>
      <c r="B62" s="31">
        <v>24</v>
      </c>
      <c r="C62" s="1" t="s">
        <v>44</v>
      </c>
      <c r="D62" s="1" t="s">
        <v>186</v>
      </c>
      <c r="E62" s="1" t="s">
        <v>84</v>
      </c>
      <c r="F62" s="15"/>
      <c r="G62" s="39" t="s">
        <v>170</v>
      </c>
      <c r="H62" s="31">
        <v>5</v>
      </c>
      <c r="I62" s="32">
        <v>42</v>
      </c>
      <c r="J62" s="34">
        <v>7.4560746301714198E-5</v>
      </c>
    </row>
    <row r="63" spans="1:10" x14ac:dyDescent="0.2">
      <c r="A63" s="31" t="s">
        <v>178</v>
      </c>
      <c r="B63" s="31">
        <v>25</v>
      </c>
      <c r="C63" s="1" t="s">
        <v>44</v>
      </c>
      <c r="D63" s="1" t="s">
        <v>186</v>
      </c>
      <c r="E63" s="1" t="s">
        <v>85</v>
      </c>
      <c r="F63" s="23"/>
      <c r="G63" s="39" t="s">
        <v>204</v>
      </c>
      <c r="H63" s="31">
        <v>3</v>
      </c>
      <c r="I63" s="32">
        <v>30</v>
      </c>
      <c r="J63" s="34">
        <v>3.7170330300700201E-3</v>
      </c>
    </row>
    <row r="64" spans="1:10" x14ac:dyDescent="0.2">
      <c r="A64" s="31" t="s">
        <v>178</v>
      </c>
      <c r="B64" s="31">
        <v>26</v>
      </c>
      <c r="C64" s="1" t="s">
        <v>44</v>
      </c>
      <c r="D64" s="1" t="s">
        <v>186</v>
      </c>
      <c r="E64" s="1" t="s">
        <v>86</v>
      </c>
      <c r="F64" s="9"/>
      <c r="G64" s="39" t="s">
        <v>161</v>
      </c>
      <c r="H64" s="31">
        <v>12</v>
      </c>
      <c r="I64" s="32">
        <v>430</v>
      </c>
      <c r="J64" s="34">
        <v>2.04114470790115E-3</v>
      </c>
    </row>
    <row r="65" spans="1:10" x14ac:dyDescent="0.2">
      <c r="A65" s="31" t="s">
        <v>178</v>
      </c>
      <c r="B65" s="31">
        <v>27</v>
      </c>
      <c r="C65" s="1" t="s">
        <v>44</v>
      </c>
      <c r="D65" s="1" t="s">
        <v>186</v>
      </c>
      <c r="E65" s="1" t="s">
        <v>51</v>
      </c>
      <c r="F65" s="21"/>
      <c r="G65" s="39" t="s">
        <v>199</v>
      </c>
      <c r="H65" s="31">
        <v>2</v>
      </c>
      <c r="I65" s="32">
        <v>20</v>
      </c>
      <c r="J65" s="34">
        <v>1.8246905699854599E-2</v>
      </c>
    </row>
    <row r="66" spans="1:10" x14ac:dyDescent="0.2">
      <c r="A66" s="31" t="s">
        <v>178</v>
      </c>
      <c r="B66" s="31">
        <v>28</v>
      </c>
      <c r="C66" s="1" t="s">
        <v>44</v>
      </c>
      <c r="D66" s="1" t="s">
        <v>190</v>
      </c>
      <c r="E66" s="1" t="s">
        <v>95</v>
      </c>
      <c r="F66" s="11"/>
      <c r="G66" s="39" t="s">
        <v>174</v>
      </c>
      <c r="H66" s="31">
        <v>3</v>
      </c>
      <c r="I66" s="32">
        <v>66</v>
      </c>
      <c r="J66" s="34">
        <v>3.1856495221917303E-2</v>
      </c>
    </row>
    <row r="67" spans="1:10" x14ac:dyDescent="0.2">
      <c r="A67" s="31" t="s">
        <v>178</v>
      </c>
      <c r="B67" s="31">
        <v>29</v>
      </c>
      <c r="C67" s="1" t="s">
        <v>44</v>
      </c>
      <c r="D67" s="1" t="s">
        <v>216</v>
      </c>
      <c r="E67" s="1" t="s">
        <v>76</v>
      </c>
      <c r="F67" s="18"/>
      <c r="G67" s="39" t="s">
        <v>175</v>
      </c>
      <c r="H67" s="31">
        <v>7</v>
      </c>
      <c r="I67" s="32">
        <v>115</v>
      </c>
      <c r="J67" s="34">
        <v>2.1195428686738001E-4</v>
      </c>
    </row>
    <row r="68" spans="1:10" x14ac:dyDescent="0.2">
      <c r="A68" s="31" t="s">
        <v>178</v>
      </c>
      <c r="B68" s="31">
        <v>30</v>
      </c>
      <c r="C68" s="1" t="s">
        <v>44</v>
      </c>
      <c r="D68" s="1" t="s">
        <v>216</v>
      </c>
      <c r="E68" s="1" t="s">
        <v>77</v>
      </c>
      <c r="F68" s="22"/>
      <c r="G68" s="39" t="s">
        <v>167</v>
      </c>
      <c r="H68" s="31">
        <v>6</v>
      </c>
      <c r="I68" s="32">
        <v>155</v>
      </c>
      <c r="J68" s="34">
        <v>5.90219987643244E-3</v>
      </c>
    </row>
    <row r="69" spans="1:10" x14ac:dyDescent="0.2">
      <c r="A69" s="31" t="s">
        <v>178</v>
      </c>
      <c r="B69" s="31">
        <v>31</v>
      </c>
      <c r="C69" s="1" t="s">
        <v>44</v>
      </c>
      <c r="D69" s="1" t="s">
        <v>216</v>
      </c>
      <c r="E69" s="1" t="s">
        <v>78</v>
      </c>
      <c r="F69" s="28"/>
      <c r="G69" s="39" t="s">
        <v>166</v>
      </c>
      <c r="H69" s="31">
        <v>6</v>
      </c>
      <c r="I69" s="32">
        <v>123</v>
      </c>
      <c r="J69" s="34">
        <v>1.8918329512272701E-3</v>
      </c>
    </row>
    <row r="70" spans="1:10" x14ac:dyDescent="0.2">
      <c r="A70" s="31" t="s">
        <v>178</v>
      </c>
      <c r="B70" s="31">
        <v>32</v>
      </c>
      <c r="C70" s="1" t="s">
        <v>44</v>
      </c>
      <c r="D70" s="1" t="s">
        <v>216</v>
      </c>
      <c r="E70" s="1" t="s">
        <v>79</v>
      </c>
      <c r="F70" s="14"/>
      <c r="G70" s="39" t="s">
        <v>171</v>
      </c>
      <c r="H70" s="31">
        <v>9</v>
      </c>
      <c r="I70" s="32">
        <v>321</v>
      </c>
      <c r="J70" s="34">
        <v>6.9463647288233402E-3</v>
      </c>
    </row>
    <row r="71" spans="1:10" x14ac:dyDescent="0.2">
      <c r="A71" s="31" t="s">
        <v>178</v>
      </c>
      <c r="B71" s="31">
        <v>33</v>
      </c>
      <c r="C71" s="1" t="s">
        <v>44</v>
      </c>
      <c r="D71" s="1" t="s">
        <v>216</v>
      </c>
      <c r="E71" s="1" t="s">
        <v>93</v>
      </c>
      <c r="F71" s="13"/>
      <c r="G71" s="39" t="s">
        <v>202</v>
      </c>
      <c r="H71" s="31">
        <v>2</v>
      </c>
      <c r="I71" s="32">
        <v>31</v>
      </c>
      <c r="J71" s="34">
        <v>4.1436396313459203E-2</v>
      </c>
    </row>
    <row r="72" spans="1:10" x14ac:dyDescent="0.2">
      <c r="A72" s="31" t="s">
        <v>178</v>
      </c>
      <c r="B72" s="31">
        <v>34</v>
      </c>
      <c r="C72" s="1" t="s">
        <v>44</v>
      </c>
      <c r="D72" s="1" t="s">
        <v>216</v>
      </c>
      <c r="E72" s="1" t="s">
        <v>94</v>
      </c>
      <c r="F72" s="26"/>
      <c r="G72" s="39" t="s">
        <v>205</v>
      </c>
      <c r="H72" s="31">
        <v>3</v>
      </c>
      <c r="I72" s="32">
        <v>70</v>
      </c>
      <c r="J72" s="34">
        <v>3.6978312901421298E-2</v>
      </c>
    </row>
    <row r="73" spans="1:10" x14ac:dyDescent="0.2">
      <c r="A73" s="31" t="s">
        <v>178</v>
      </c>
      <c r="B73" s="31">
        <v>35</v>
      </c>
      <c r="C73" s="1" t="s">
        <v>44</v>
      </c>
      <c r="D73" s="1" t="s">
        <v>180</v>
      </c>
      <c r="E73" s="1" t="s">
        <v>75</v>
      </c>
      <c r="F73" s="21"/>
      <c r="G73" s="39" t="s">
        <v>199</v>
      </c>
      <c r="H73" s="31">
        <v>4</v>
      </c>
      <c r="I73" s="32">
        <v>72</v>
      </c>
      <c r="J73" s="34">
        <v>6.8794454498698303E-3</v>
      </c>
    </row>
    <row r="74" spans="1:10" x14ac:dyDescent="0.2">
      <c r="A74" s="31" t="s">
        <v>178</v>
      </c>
      <c r="B74" s="31">
        <v>36</v>
      </c>
      <c r="C74" s="1" t="s">
        <v>44</v>
      </c>
      <c r="D74" s="1" t="s">
        <v>180</v>
      </c>
      <c r="E74" s="1" t="s">
        <v>91</v>
      </c>
      <c r="F74" s="24"/>
      <c r="G74" s="39" t="s">
        <v>168</v>
      </c>
      <c r="H74" s="31">
        <v>2</v>
      </c>
      <c r="I74" s="32">
        <v>24</v>
      </c>
      <c r="J74" s="34">
        <v>2.5792124601339599E-2</v>
      </c>
    </row>
    <row r="75" spans="1:10" x14ac:dyDescent="0.2">
      <c r="A75" s="31" t="s">
        <v>178</v>
      </c>
      <c r="B75" s="31">
        <v>37</v>
      </c>
      <c r="C75" s="1" t="s">
        <v>44</v>
      </c>
      <c r="D75" s="1" t="s">
        <v>180</v>
      </c>
      <c r="E75" s="1" t="s">
        <v>92</v>
      </c>
      <c r="F75" s="29"/>
      <c r="G75" s="39" t="s">
        <v>164</v>
      </c>
      <c r="H75" s="31">
        <v>2</v>
      </c>
      <c r="I75" s="32">
        <v>28</v>
      </c>
      <c r="J75" s="34">
        <v>3.4375931972130701E-2</v>
      </c>
    </row>
    <row r="76" spans="1:10" x14ac:dyDescent="0.2">
      <c r="A76" s="31" t="s">
        <v>178</v>
      </c>
      <c r="B76" s="31">
        <v>38</v>
      </c>
      <c r="C76" s="1" t="s">
        <v>44</v>
      </c>
      <c r="D76" s="1" t="s">
        <v>215</v>
      </c>
      <c r="E76" s="1" t="s">
        <v>68</v>
      </c>
      <c r="F76" s="12"/>
      <c r="G76" s="39" t="s">
        <v>162</v>
      </c>
      <c r="H76" s="31">
        <v>7</v>
      </c>
      <c r="I76" s="32">
        <v>71</v>
      </c>
      <c r="J76" s="34">
        <v>9.5089660328732202E-6</v>
      </c>
    </row>
    <row r="77" spans="1:10" x14ac:dyDescent="0.2">
      <c r="A77" s="31" t="s">
        <v>178</v>
      </c>
      <c r="B77" s="31">
        <v>39</v>
      </c>
      <c r="C77" s="1" t="s">
        <v>44</v>
      </c>
      <c r="D77" s="1" t="s">
        <v>215</v>
      </c>
      <c r="E77" s="1" t="s">
        <v>69</v>
      </c>
      <c r="F77" s="6"/>
      <c r="G77" s="39" t="s">
        <v>173</v>
      </c>
      <c r="H77" s="31">
        <v>11</v>
      </c>
      <c r="I77" s="32">
        <v>265</v>
      </c>
      <c r="J77" s="34">
        <v>1.1902007905821001E-4</v>
      </c>
    </row>
    <row r="78" spans="1:10" x14ac:dyDescent="0.2">
      <c r="A78" s="31" t="s">
        <v>178</v>
      </c>
      <c r="B78" s="31">
        <v>40</v>
      </c>
      <c r="C78" s="1" t="s">
        <v>44</v>
      </c>
      <c r="D78" s="1" t="s">
        <v>215</v>
      </c>
      <c r="E78" s="1" t="s">
        <v>70</v>
      </c>
      <c r="F78" s="19"/>
      <c r="G78" s="39" t="s">
        <v>200</v>
      </c>
      <c r="H78" s="31">
        <v>3</v>
      </c>
      <c r="I78" s="32">
        <v>20</v>
      </c>
      <c r="J78" s="34">
        <v>1.12728016622157E-3</v>
      </c>
    </row>
    <row r="79" spans="1:10" x14ac:dyDescent="0.2">
      <c r="A79" s="31" t="s">
        <v>178</v>
      </c>
      <c r="B79" s="31">
        <v>41</v>
      </c>
      <c r="C79" s="1" t="s">
        <v>44</v>
      </c>
      <c r="D79" s="1" t="s">
        <v>215</v>
      </c>
      <c r="E79" s="1" t="s">
        <v>71</v>
      </c>
      <c r="F79" s="15"/>
      <c r="G79" s="39" t="s">
        <v>170</v>
      </c>
      <c r="H79" s="31">
        <v>7</v>
      </c>
      <c r="I79" s="32">
        <v>62</v>
      </c>
      <c r="J79" s="34">
        <v>3.81008775690246E-6</v>
      </c>
    </row>
    <row r="80" spans="1:10" x14ac:dyDescent="0.2">
      <c r="A80" s="31" t="s">
        <v>178</v>
      </c>
      <c r="B80" s="31">
        <v>42</v>
      </c>
      <c r="C80" s="1" t="s">
        <v>44</v>
      </c>
      <c r="D80" s="1" t="s">
        <v>215</v>
      </c>
      <c r="E80" s="1" t="s">
        <v>72</v>
      </c>
      <c r="F80" s="25"/>
      <c r="G80" s="39" t="s">
        <v>201</v>
      </c>
      <c r="H80" s="31">
        <v>7</v>
      </c>
      <c r="I80" s="32">
        <v>23</v>
      </c>
      <c r="J80" s="34">
        <v>2.69148266746286E-9</v>
      </c>
    </row>
    <row r="81" spans="1:10" x14ac:dyDescent="0.2">
      <c r="A81" s="31" t="s">
        <v>178</v>
      </c>
      <c r="B81" s="31">
        <v>43</v>
      </c>
      <c r="C81" s="1" t="s">
        <v>44</v>
      </c>
      <c r="D81" s="1" t="s">
        <v>215</v>
      </c>
      <c r="E81" s="1" t="s">
        <v>73</v>
      </c>
      <c r="F81" s="9"/>
      <c r="G81" s="39" t="s">
        <v>161</v>
      </c>
      <c r="H81" s="31">
        <v>11</v>
      </c>
      <c r="I81" s="32">
        <v>45</v>
      </c>
      <c r="J81" s="34">
        <v>1.00089344116894E-12</v>
      </c>
    </row>
    <row r="82" spans="1:10" x14ac:dyDescent="0.2">
      <c r="A82" s="31" t="s">
        <v>178</v>
      </c>
      <c r="B82" s="31">
        <v>44</v>
      </c>
      <c r="C82" s="1" t="s">
        <v>44</v>
      </c>
      <c r="D82" s="1" t="s">
        <v>215</v>
      </c>
      <c r="E82" s="1" t="s">
        <v>74</v>
      </c>
      <c r="F82" s="23"/>
      <c r="G82" s="39" t="s">
        <v>204</v>
      </c>
      <c r="H82" s="31">
        <v>5</v>
      </c>
      <c r="I82" s="32">
        <v>11</v>
      </c>
      <c r="J82" s="34">
        <v>5.2802844715254297E-8</v>
      </c>
    </row>
    <row r="83" spans="1:10" x14ac:dyDescent="0.2">
      <c r="A83" s="31" t="s">
        <v>178</v>
      </c>
      <c r="B83" s="31">
        <v>45</v>
      </c>
      <c r="C83" s="1" t="s">
        <v>44</v>
      </c>
      <c r="D83" s="1" t="s">
        <v>215</v>
      </c>
      <c r="E83" s="1" t="s">
        <v>88</v>
      </c>
      <c r="F83" s="29"/>
      <c r="G83" s="39" t="s">
        <v>164</v>
      </c>
      <c r="H83" s="31">
        <v>3</v>
      </c>
      <c r="I83" s="32">
        <v>76</v>
      </c>
      <c r="J83" s="34">
        <v>4.5399397746344002E-2</v>
      </c>
    </row>
    <row r="84" spans="1:10" x14ac:dyDescent="0.2">
      <c r="A84" s="31" t="s">
        <v>178</v>
      </c>
      <c r="B84" s="31">
        <v>46</v>
      </c>
      <c r="C84" s="1" t="s">
        <v>44</v>
      </c>
      <c r="D84" s="1" t="s">
        <v>215</v>
      </c>
      <c r="E84" s="1" t="s">
        <v>89</v>
      </c>
      <c r="F84" s="20"/>
      <c r="G84" s="39" t="s">
        <v>197</v>
      </c>
      <c r="H84" s="31">
        <v>3</v>
      </c>
      <c r="I84" s="32">
        <v>45</v>
      </c>
      <c r="J84" s="34">
        <v>1.1582435322452201E-2</v>
      </c>
    </row>
    <row r="85" spans="1:10" x14ac:dyDescent="0.2">
      <c r="A85" s="31" t="s">
        <v>178</v>
      </c>
      <c r="B85" s="31">
        <v>47</v>
      </c>
      <c r="C85" s="1" t="s">
        <v>44</v>
      </c>
      <c r="D85" s="1" t="s">
        <v>215</v>
      </c>
      <c r="E85" s="1" t="s">
        <v>90</v>
      </c>
      <c r="F85" s="27"/>
      <c r="G85" s="39" t="s">
        <v>203</v>
      </c>
      <c r="H85" s="31">
        <v>5</v>
      </c>
      <c r="I85" s="32">
        <v>130</v>
      </c>
      <c r="J85" s="34">
        <v>1.1942445951983001E-2</v>
      </c>
    </row>
    <row r="86" spans="1:10" x14ac:dyDescent="0.2">
      <c r="A86" s="31" t="s">
        <v>178</v>
      </c>
      <c r="B86" s="31">
        <v>48</v>
      </c>
      <c r="C86" s="1" t="s">
        <v>44</v>
      </c>
      <c r="D86" s="1" t="s">
        <v>183</v>
      </c>
      <c r="E86" s="1" t="s">
        <v>66</v>
      </c>
      <c r="F86" s="7"/>
      <c r="G86" s="39" t="s">
        <v>195</v>
      </c>
      <c r="H86" s="31">
        <v>6</v>
      </c>
      <c r="I86" s="32">
        <v>37</v>
      </c>
      <c r="J86" s="34">
        <v>2.1890496732436001E-6</v>
      </c>
    </row>
    <row r="87" spans="1:10" x14ac:dyDescent="0.2">
      <c r="A87" s="31" t="s">
        <v>178</v>
      </c>
      <c r="B87" s="31">
        <v>49</v>
      </c>
      <c r="C87" s="1" t="s">
        <v>44</v>
      </c>
      <c r="D87" s="1" t="s">
        <v>183</v>
      </c>
      <c r="E87" s="1" t="s">
        <v>67</v>
      </c>
      <c r="F87" s="5"/>
      <c r="G87" s="39" t="s">
        <v>194</v>
      </c>
      <c r="H87" s="31">
        <v>6</v>
      </c>
      <c r="I87" s="32">
        <v>15</v>
      </c>
      <c r="J87" s="34">
        <v>5.7186010611010997E-9</v>
      </c>
    </row>
    <row r="88" spans="1:10" x14ac:dyDescent="0.2">
      <c r="A88" s="31" t="s">
        <v>178</v>
      </c>
      <c r="B88" s="31">
        <v>50</v>
      </c>
      <c r="C88" s="1" t="s">
        <v>44</v>
      </c>
      <c r="D88" s="1" t="s">
        <v>243</v>
      </c>
      <c r="E88" s="1" t="s">
        <v>63</v>
      </c>
      <c r="F88" s="14"/>
      <c r="G88" s="39" t="s">
        <v>171</v>
      </c>
      <c r="H88" s="31">
        <v>3</v>
      </c>
      <c r="I88" s="32">
        <v>31</v>
      </c>
      <c r="J88" s="34">
        <v>4.08379633578527E-3</v>
      </c>
    </row>
    <row r="89" spans="1:10" x14ac:dyDescent="0.2">
      <c r="A89" s="31" t="s">
        <v>178</v>
      </c>
      <c r="B89" s="31">
        <v>51</v>
      </c>
      <c r="C89" s="1" t="s">
        <v>44</v>
      </c>
      <c r="D89" s="1" t="s">
        <v>243</v>
      </c>
      <c r="E89" s="1" t="s">
        <v>64</v>
      </c>
      <c r="F89" s="18"/>
      <c r="G89" s="39" t="s">
        <v>175</v>
      </c>
      <c r="H89" s="31">
        <v>3</v>
      </c>
      <c r="I89" s="32">
        <v>4</v>
      </c>
      <c r="J89" s="34">
        <v>4.4779224602237104E-6</v>
      </c>
    </row>
    <row r="90" spans="1:10" x14ac:dyDescent="0.2">
      <c r="A90" s="31" t="s">
        <v>178</v>
      </c>
      <c r="B90" s="31">
        <v>52</v>
      </c>
      <c r="C90" s="1" t="s">
        <v>44</v>
      </c>
      <c r="D90" s="1" t="s">
        <v>243</v>
      </c>
      <c r="E90" s="1" t="s">
        <v>65</v>
      </c>
      <c r="F90" s="11"/>
      <c r="G90" s="39" t="s">
        <v>174</v>
      </c>
      <c r="H90" s="31">
        <v>4</v>
      </c>
      <c r="I90" s="32">
        <v>49</v>
      </c>
      <c r="J90" s="34">
        <v>1.70795738472693E-3</v>
      </c>
    </row>
    <row r="91" spans="1:10" x14ac:dyDescent="0.2">
      <c r="A91" s="31" t="s">
        <v>178</v>
      </c>
      <c r="B91" s="31">
        <v>53</v>
      </c>
      <c r="C91" s="1" t="s">
        <v>44</v>
      </c>
      <c r="D91" s="1" t="s">
        <v>181</v>
      </c>
      <c r="E91" s="1" t="s">
        <v>60</v>
      </c>
      <c r="F91" s="13"/>
      <c r="G91" s="39" t="s">
        <v>202</v>
      </c>
      <c r="H91" s="31">
        <v>9</v>
      </c>
      <c r="I91" s="32">
        <v>152</v>
      </c>
      <c r="J91" s="34">
        <v>3.3482781485359303E-5</v>
      </c>
    </row>
    <row r="92" spans="1:10" x14ac:dyDescent="0.2">
      <c r="A92" s="31" t="s">
        <v>178</v>
      </c>
      <c r="B92" s="31">
        <v>54</v>
      </c>
      <c r="C92" s="1" t="s">
        <v>44</v>
      </c>
      <c r="D92" s="1" t="s">
        <v>181</v>
      </c>
      <c r="E92" s="1" t="s">
        <v>61</v>
      </c>
      <c r="F92" s="8"/>
      <c r="G92" s="39" t="s">
        <v>172</v>
      </c>
      <c r="H92" s="31">
        <v>2</v>
      </c>
      <c r="I92" s="32">
        <v>11</v>
      </c>
      <c r="J92" s="34">
        <v>5.6186382609919603E-3</v>
      </c>
    </row>
    <row r="93" spans="1:10" x14ac:dyDescent="0.2">
      <c r="A93" s="31" t="s">
        <v>178</v>
      </c>
      <c r="B93" s="31">
        <v>55</v>
      </c>
      <c r="C93" s="1" t="s">
        <v>44</v>
      </c>
      <c r="D93" s="1" t="s">
        <v>181</v>
      </c>
      <c r="E93" s="1" t="s">
        <v>62</v>
      </c>
      <c r="F93" s="17"/>
      <c r="G93" s="39" t="s">
        <v>198</v>
      </c>
      <c r="H93" s="31">
        <v>4</v>
      </c>
      <c r="I93" s="32">
        <v>69</v>
      </c>
      <c r="J93" s="34">
        <v>5.9229834578550904E-3</v>
      </c>
    </row>
    <row r="94" spans="1:10" x14ac:dyDescent="0.2">
      <c r="A94" s="31" t="s">
        <v>178</v>
      </c>
      <c r="B94" s="31">
        <v>56</v>
      </c>
      <c r="C94" s="1" t="s">
        <v>44</v>
      </c>
      <c r="D94" s="1" t="s">
        <v>189</v>
      </c>
      <c r="E94" s="1" t="s">
        <v>59</v>
      </c>
      <c r="F94" s="15"/>
      <c r="G94" s="39" t="s">
        <v>170</v>
      </c>
      <c r="H94" s="31">
        <v>5</v>
      </c>
      <c r="I94" s="32">
        <v>144</v>
      </c>
      <c r="J94" s="34">
        <v>1.7862300072945501E-2</v>
      </c>
    </row>
    <row r="95" spans="1:10" x14ac:dyDescent="0.2">
      <c r="A95" s="31" t="s">
        <v>178</v>
      </c>
      <c r="B95" s="31">
        <v>57</v>
      </c>
      <c r="C95" s="1" t="s">
        <v>44</v>
      </c>
      <c r="D95" s="1" t="s">
        <v>189</v>
      </c>
      <c r="E95" s="1" t="s">
        <v>87</v>
      </c>
      <c r="F95" s="25"/>
      <c r="G95" s="39" t="s">
        <v>201</v>
      </c>
      <c r="H95" s="31">
        <v>2</v>
      </c>
      <c r="I95" s="32">
        <v>25</v>
      </c>
      <c r="J95" s="34">
        <v>2.7844632045549499E-2</v>
      </c>
    </row>
    <row r="96" spans="1:10" x14ac:dyDescent="0.2">
      <c r="A96" s="31" t="s">
        <v>178</v>
      </c>
      <c r="B96" s="31">
        <v>58</v>
      </c>
      <c r="C96" s="1" t="s">
        <v>32</v>
      </c>
      <c r="D96" s="1" t="s">
        <v>214</v>
      </c>
      <c r="E96" s="1" t="s">
        <v>37</v>
      </c>
      <c r="F96" s="11"/>
      <c r="G96" s="39" t="s">
        <v>174</v>
      </c>
      <c r="H96" s="31">
        <v>3</v>
      </c>
      <c r="I96" s="32">
        <v>38</v>
      </c>
      <c r="J96" s="34">
        <v>7.2638790614464703E-3</v>
      </c>
    </row>
    <row r="97" spans="1:10" x14ac:dyDescent="0.2">
      <c r="A97" s="31" t="s">
        <v>178</v>
      </c>
      <c r="B97" s="31">
        <v>59</v>
      </c>
      <c r="C97" s="1" t="s">
        <v>32</v>
      </c>
      <c r="D97" s="1" t="s">
        <v>214</v>
      </c>
      <c r="E97" s="1" t="s">
        <v>38</v>
      </c>
      <c r="F97" s="5"/>
      <c r="G97" s="39" t="s">
        <v>194</v>
      </c>
      <c r="H97" s="31">
        <v>8</v>
      </c>
      <c r="I97" s="32">
        <v>248</v>
      </c>
      <c r="J97" s="34">
        <v>4.7484251977353798E-3</v>
      </c>
    </row>
    <row r="98" spans="1:10" x14ac:dyDescent="0.2">
      <c r="A98" s="31" t="s">
        <v>178</v>
      </c>
      <c r="B98" s="31">
        <v>60</v>
      </c>
      <c r="C98" s="1" t="s">
        <v>32</v>
      </c>
      <c r="D98" s="1" t="s">
        <v>213</v>
      </c>
      <c r="E98" s="1" t="s">
        <v>39</v>
      </c>
      <c r="F98" s="14"/>
      <c r="G98" s="39" t="s">
        <v>171</v>
      </c>
      <c r="H98" s="31">
        <v>2</v>
      </c>
      <c r="I98" s="32">
        <v>21</v>
      </c>
      <c r="J98" s="34">
        <v>2.00302595666682E-2</v>
      </c>
    </row>
    <row r="99" spans="1:10" x14ac:dyDescent="0.2">
      <c r="A99" s="31" t="s">
        <v>178</v>
      </c>
      <c r="B99" s="31">
        <v>61</v>
      </c>
      <c r="C99" s="1" t="s">
        <v>32</v>
      </c>
      <c r="D99" s="1" t="s">
        <v>212</v>
      </c>
      <c r="E99" s="1" t="s">
        <v>36</v>
      </c>
      <c r="F99" s="28"/>
      <c r="G99" s="39" t="s">
        <v>166</v>
      </c>
      <c r="H99" s="31">
        <v>8</v>
      </c>
      <c r="I99" s="32">
        <v>275</v>
      </c>
      <c r="J99" s="34">
        <v>8.6482264462708104E-3</v>
      </c>
    </row>
    <row r="100" spans="1:10" x14ac:dyDescent="0.2">
      <c r="A100" s="31" t="s">
        <v>178</v>
      </c>
      <c r="B100" s="31">
        <v>62</v>
      </c>
      <c r="C100" s="1" t="s">
        <v>28</v>
      </c>
      <c r="D100" s="1" t="s">
        <v>29</v>
      </c>
      <c r="E100" s="1" t="s">
        <v>29</v>
      </c>
      <c r="F100" s="4"/>
      <c r="G100" s="39" t="s">
        <v>169</v>
      </c>
      <c r="H100" s="31">
        <v>2</v>
      </c>
      <c r="I100" s="32">
        <v>14</v>
      </c>
      <c r="J100" s="34">
        <v>9.1063024659186996E-3</v>
      </c>
    </row>
    <row r="101" spans="1:10" x14ac:dyDescent="0.2">
      <c r="A101" s="31" t="s">
        <v>178</v>
      </c>
      <c r="B101" s="31">
        <v>63</v>
      </c>
      <c r="C101" s="1" t="s">
        <v>0</v>
      </c>
      <c r="D101" s="1" t="s">
        <v>5</v>
      </c>
      <c r="E101" s="1" t="s">
        <v>5</v>
      </c>
      <c r="F101" s="16"/>
      <c r="G101" s="39" t="s">
        <v>165</v>
      </c>
      <c r="H101" s="31">
        <v>2</v>
      </c>
      <c r="I101" s="32">
        <v>28</v>
      </c>
      <c r="J101" s="34">
        <v>3.4375931972130701E-2</v>
      </c>
    </row>
    <row r="102" spans="1:10" x14ac:dyDescent="0.2">
      <c r="A102" s="31" t="s">
        <v>178</v>
      </c>
      <c r="B102" s="31">
        <v>64</v>
      </c>
      <c r="C102" s="1" t="s">
        <v>0</v>
      </c>
      <c r="D102" s="1" t="s">
        <v>4</v>
      </c>
      <c r="E102" s="1" t="s">
        <v>4</v>
      </c>
      <c r="F102" s="21"/>
      <c r="G102" s="39" t="s">
        <v>199</v>
      </c>
      <c r="H102" s="31">
        <v>4</v>
      </c>
      <c r="I102" s="32">
        <v>36</v>
      </c>
      <c r="J102" s="34">
        <v>5.2810718022716803E-4</v>
      </c>
    </row>
    <row r="103" spans="1:10" x14ac:dyDescent="0.2">
      <c r="A103" s="31" t="s">
        <v>178</v>
      </c>
      <c r="B103" s="31">
        <v>65</v>
      </c>
      <c r="C103" s="1" t="s">
        <v>0</v>
      </c>
      <c r="D103" s="1" t="s">
        <v>6</v>
      </c>
      <c r="E103" s="1" t="s">
        <v>2</v>
      </c>
      <c r="F103" s="24"/>
      <c r="G103" s="39" t="s">
        <v>168</v>
      </c>
      <c r="H103" s="31">
        <v>9</v>
      </c>
      <c r="I103" s="32">
        <v>288</v>
      </c>
      <c r="J103" s="34">
        <v>3.4683642139067801E-3</v>
      </c>
    </row>
    <row r="104" spans="1:10" x14ac:dyDescent="0.2">
      <c r="A104" s="31" t="s">
        <v>178</v>
      </c>
      <c r="B104" s="31">
        <v>66</v>
      </c>
      <c r="C104" s="1" t="s">
        <v>0</v>
      </c>
      <c r="D104" s="1" t="s">
        <v>1</v>
      </c>
      <c r="E104" s="1" t="s">
        <v>1</v>
      </c>
      <c r="F104" s="28"/>
      <c r="G104" s="39" t="s">
        <v>166</v>
      </c>
      <c r="H104" s="31">
        <v>4</v>
      </c>
      <c r="I104" s="32">
        <v>115</v>
      </c>
      <c r="J104" s="34">
        <v>3.2738578198118401E-2</v>
      </c>
    </row>
    <row r="105" spans="1:10" x14ac:dyDescent="0.2">
      <c r="A105" s="31" t="s">
        <v>178</v>
      </c>
      <c r="B105" s="31">
        <v>67</v>
      </c>
      <c r="C105" s="1" t="s">
        <v>7</v>
      </c>
      <c r="D105" s="1" t="s">
        <v>187</v>
      </c>
      <c r="E105" s="1" t="s">
        <v>9</v>
      </c>
      <c r="F105" s="10"/>
      <c r="G105" s="39" t="s">
        <v>196</v>
      </c>
      <c r="H105" s="31">
        <v>7</v>
      </c>
      <c r="I105" s="32">
        <v>55</v>
      </c>
      <c r="J105" s="34">
        <v>1.6734437423458601E-6</v>
      </c>
    </row>
    <row r="106" spans="1:10" x14ac:dyDescent="0.2">
      <c r="A106" s="31" t="s">
        <v>178</v>
      </c>
      <c r="B106" s="31">
        <v>68</v>
      </c>
      <c r="C106" s="1" t="s">
        <v>7</v>
      </c>
      <c r="D106" s="1" t="s">
        <v>187</v>
      </c>
      <c r="E106" s="1" t="s">
        <v>18</v>
      </c>
      <c r="F106" s="6"/>
      <c r="G106" s="39" t="s">
        <v>173</v>
      </c>
      <c r="H106" s="31">
        <v>3</v>
      </c>
      <c r="I106" s="32">
        <v>11</v>
      </c>
      <c r="J106" s="34">
        <v>1.74932351663799E-4</v>
      </c>
    </row>
    <row r="107" spans="1:10" x14ac:dyDescent="0.2">
      <c r="A107" s="31" t="s">
        <v>178</v>
      </c>
      <c r="B107" s="31">
        <v>69</v>
      </c>
      <c r="C107" s="1" t="s">
        <v>7</v>
      </c>
      <c r="D107" s="1" t="s">
        <v>209</v>
      </c>
      <c r="E107" s="1" t="s">
        <v>15</v>
      </c>
      <c r="F107" s="23"/>
      <c r="G107" s="39" t="s">
        <v>204</v>
      </c>
      <c r="H107" s="31">
        <v>2</v>
      </c>
      <c r="I107" s="32">
        <v>4</v>
      </c>
      <c r="J107" s="34">
        <v>6.4333141237203596E-4</v>
      </c>
    </row>
    <row r="108" spans="1:10" x14ac:dyDescent="0.2">
      <c r="A108" s="31" t="s">
        <v>178</v>
      </c>
      <c r="B108" s="31">
        <v>70</v>
      </c>
      <c r="C108" s="1" t="s">
        <v>7</v>
      </c>
      <c r="D108" s="1" t="s">
        <v>209</v>
      </c>
      <c r="E108" s="1" t="s">
        <v>10</v>
      </c>
      <c r="F108" s="12"/>
      <c r="G108" s="39" t="s">
        <v>162</v>
      </c>
      <c r="H108" s="31">
        <v>6</v>
      </c>
      <c r="I108" s="32">
        <v>124</v>
      </c>
      <c r="J108" s="34">
        <v>1.9709287458853099E-3</v>
      </c>
    </row>
    <row r="109" spans="1:10" x14ac:dyDescent="0.2">
      <c r="A109" s="31" t="s">
        <v>178</v>
      </c>
      <c r="B109" s="31">
        <v>71</v>
      </c>
      <c r="C109" s="1" t="s">
        <v>7</v>
      </c>
      <c r="D109" s="1" t="s">
        <v>209</v>
      </c>
      <c r="E109" s="1" t="s">
        <v>16</v>
      </c>
      <c r="F109" s="15"/>
      <c r="G109" s="39" t="s">
        <v>170</v>
      </c>
      <c r="H109" s="31">
        <v>4</v>
      </c>
      <c r="I109" s="32">
        <v>64</v>
      </c>
      <c r="J109" s="34">
        <v>4.5332799533920297E-3</v>
      </c>
    </row>
    <row r="110" spans="1:10" x14ac:dyDescent="0.2">
      <c r="A110" s="31" t="s">
        <v>178</v>
      </c>
      <c r="B110" s="31">
        <v>72</v>
      </c>
      <c r="C110" s="1" t="s">
        <v>7</v>
      </c>
      <c r="D110" s="1" t="s">
        <v>209</v>
      </c>
      <c r="E110" s="1" t="s">
        <v>17</v>
      </c>
      <c r="F110" s="27"/>
      <c r="G110" s="39" t="s">
        <v>203</v>
      </c>
      <c r="H110" s="31">
        <v>2</v>
      </c>
      <c r="I110" s="32">
        <v>14</v>
      </c>
      <c r="J110" s="34">
        <v>9.1063024659186996E-3</v>
      </c>
    </row>
    <row r="111" spans="1:10" x14ac:dyDescent="0.2">
      <c r="A111" s="31" t="s">
        <v>178</v>
      </c>
      <c r="B111" s="31">
        <v>73</v>
      </c>
      <c r="C111" s="1" t="s">
        <v>7</v>
      </c>
      <c r="D111" s="1" t="s">
        <v>209</v>
      </c>
      <c r="E111" s="1" t="s">
        <v>19</v>
      </c>
      <c r="F111" s="25"/>
      <c r="G111" s="39" t="s">
        <v>201</v>
      </c>
      <c r="H111" s="31">
        <v>3</v>
      </c>
      <c r="I111" s="32">
        <v>43</v>
      </c>
      <c r="J111" s="34">
        <v>1.0228019388751701E-2</v>
      </c>
    </row>
    <row r="112" spans="1:10" x14ac:dyDescent="0.2">
      <c r="A112" s="31" t="s">
        <v>178</v>
      </c>
      <c r="B112" s="31">
        <v>74</v>
      </c>
      <c r="C112" s="1" t="s">
        <v>7</v>
      </c>
      <c r="D112" s="1" t="s">
        <v>12</v>
      </c>
      <c r="E112" s="1" t="s">
        <v>12</v>
      </c>
      <c r="F112" s="18"/>
      <c r="G112" s="39" t="s">
        <v>175</v>
      </c>
      <c r="H112" s="31">
        <v>9</v>
      </c>
      <c r="I112" s="32">
        <v>312</v>
      </c>
      <c r="J112" s="34">
        <v>5.8083113993280299E-3</v>
      </c>
    </row>
    <row r="113" spans="1:10" x14ac:dyDescent="0.2">
      <c r="A113" s="31" t="s">
        <v>178</v>
      </c>
      <c r="B113" s="31">
        <v>75</v>
      </c>
      <c r="C113" s="1" t="s">
        <v>7</v>
      </c>
      <c r="D113" s="1" t="s">
        <v>12</v>
      </c>
      <c r="E113" s="1" t="s">
        <v>13</v>
      </c>
      <c r="F113" s="28"/>
      <c r="G113" s="39" t="s">
        <v>166</v>
      </c>
      <c r="H113" s="31">
        <v>2</v>
      </c>
      <c r="I113" s="32">
        <v>5</v>
      </c>
      <c r="J113" s="34">
        <v>1.06481368947295E-3</v>
      </c>
    </row>
    <row r="114" spans="1:10" x14ac:dyDescent="0.2">
      <c r="A114" s="31" t="s">
        <v>178</v>
      </c>
      <c r="B114" s="31">
        <v>76</v>
      </c>
      <c r="C114" s="1" t="s">
        <v>7</v>
      </c>
      <c r="D114" s="1" t="s">
        <v>12</v>
      </c>
      <c r="E114" s="1" t="s">
        <v>14</v>
      </c>
      <c r="F114" s="22"/>
      <c r="G114" s="39" t="s">
        <v>167</v>
      </c>
      <c r="H114" s="31">
        <v>3</v>
      </c>
      <c r="I114" s="32">
        <v>41</v>
      </c>
      <c r="J114" s="34">
        <v>8.9707619120403606E-3</v>
      </c>
    </row>
    <row r="115" spans="1:10" x14ac:dyDescent="0.2">
      <c r="A115" s="31" t="s">
        <v>179</v>
      </c>
      <c r="B115" s="31">
        <v>1</v>
      </c>
      <c r="C115" s="1" t="s">
        <v>150</v>
      </c>
      <c r="D115" s="1" t="s">
        <v>208</v>
      </c>
      <c r="E115" s="1" t="s">
        <v>208</v>
      </c>
      <c r="F115" s="9"/>
      <c r="G115" s="39" t="s">
        <v>161</v>
      </c>
      <c r="H115" s="31">
        <v>6</v>
      </c>
      <c r="I115" s="32">
        <v>111</v>
      </c>
      <c r="J115" s="34">
        <v>1.2924232160247699E-3</v>
      </c>
    </row>
    <row r="116" spans="1:10" x14ac:dyDescent="0.2">
      <c r="A116" s="31" t="s">
        <v>179</v>
      </c>
      <c r="B116" s="31">
        <v>2</v>
      </c>
      <c r="C116" s="1" t="s">
        <v>150</v>
      </c>
      <c r="D116" s="1" t="s">
        <v>152</v>
      </c>
      <c r="E116" s="1" t="s">
        <v>152</v>
      </c>
      <c r="F116" s="12"/>
      <c r="G116" s="39" t="s">
        <v>162</v>
      </c>
      <c r="H116" s="31">
        <v>20</v>
      </c>
      <c r="I116" s="32">
        <v>571</v>
      </c>
      <c r="J116" s="34">
        <v>4.4886897371212801E-6</v>
      </c>
    </row>
    <row r="117" spans="1:10" x14ac:dyDescent="0.2">
      <c r="A117" s="31" t="s">
        <v>179</v>
      </c>
      <c r="B117" s="31">
        <v>3</v>
      </c>
      <c r="C117" s="1" t="s">
        <v>150</v>
      </c>
      <c r="D117" s="1" t="s">
        <v>152</v>
      </c>
      <c r="E117" s="1" t="s">
        <v>156</v>
      </c>
      <c r="F117" s="15"/>
      <c r="G117" s="39" t="s">
        <v>170</v>
      </c>
      <c r="H117" s="31">
        <v>14</v>
      </c>
      <c r="I117" s="32">
        <v>318</v>
      </c>
      <c r="J117" s="34">
        <v>1.0254488325081699E-5</v>
      </c>
    </row>
    <row r="118" spans="1:10" x14ac:dyDescent="0.2">
      <c r="A118" s="31" t="s">
        <v>179</v>
      </c>
      <c r="B118" s="31">
        <v>4</v>
      </c>
      <c r="C118" s="1" t="s">
        <v>150</v>
      </c>
      <c r="D118" s="1" t="s">
        <v>152</v>
      </c>
      <c r="E118" s="1" t="s">
        <v>157</v>
      </c>
      <c r="F118" s="23"/>
      <c r="G118" s="39" t="s">
        <v>204</v>
      </c>
      <c r="H118" s="31">
        <v>4</v>
      </c>
      <c r="I118" s="32">
        <v>19</v>
      </c>
      <c r="J118" s="34">
        <v>4.4622902757762398E-5</v>
      </c>
    </row>
    <row r="119" spans="1:10" x14ac:dyDescent="0.2">
      <c r="A119" s="31" t="s">
        <v>179</v>
      </c>
      <c r="B119" s="31">
        <v>5</v>
      </c>
      <c r="C119" s="1" t="s">
        <v>150</v>
      </c>
      <c r="D119" s="1" t="s">
        <v>152</v>
      </c>
      <c r="E119" s="1" t="s">
        <v>159</v>
      </c>
      <c r="F119" s="25"/>
      <c r="G119" s="39" t="s">
        <v>201</v>
      </c>
      <c r="H119" s="31">
        <v>8</v>
      </c>
      <c r="I119" s="32">
        <v>349</v>
      </c>
      <c r="J119" s="34">
        <v>3.5836362438324103E-2</v>
      </c>
    </row>
    <row r="120" spans="1:10" x14ac:dyDescent="0.2">
      <c r="A120" s="31" t="s">
        <v>179</v>
      </c>
      <c r="B120" s="31">
        <v>6</v>
      </c>
      <c r="C120" s="1" t="s">
        <v>150</v>
      </c>
      <c r="D120" s="1" t="s">
        <v>184</v>
      </c>
      <c r="E120" s="1" t="s">
        <v>155</v>
      </c>
      <c r="F120" s="7"/>
      <c r="G120" s="39" t="s">
        <v>195</v>
      </c>
      <c r="H120" s="31">
        <v>5</v>
      </c>
      <c r="I120" s="32">
        <v>28</v>
      </c>
      <c r="J120" s="34">
        <v>1.1132928954962E-5</v>
      </c>
    </row>
    <row r="121" spans="1:10" x14ac:dyDescent="0.2">
      <c r="A121" s="31" t="s">
        <v>179</v>
      </c>
      <c r="B121" s="31">
        <v>7</v>
      </c>
      <c r="C121" s="1" t="s">
        <v>150</v>
      </c>
      <c r="D121" s="1" t="s">
        <v>184</v>
      </c>
      <c r="E121" s="1" t="s">
        <v>154</v>
      </c>
      <c r="F121" s="19"/>
      <c r="G121" s="39" t="s">
        <v>200</v>
      </c>
      <c r="H121" s="31">
        <v>6</v>
      </c>
      <c r="I121" s="32">
        <v>66</v>
      </c>
      <c r="J121" s="34">
        <v>7.75768016918829E-5</v>
      </c>
    </row>
    <row r="122" spans="1:10" x14ac:dyDescent="0.2">
      <c r="A122" s="31" t="s">
        <v>179</v>
      </c>
      <c r="B122" s="31">
        <v>8</v>
      </c>
      <c r="C122" s="1" t="s">
        <v>150</v>
      </c>
      <c r="D122" s="1" t="s">
        <v>184</v>
      </c>
      <c r="E122" s="1" t="s">
        <v>151</v>
      </c>
      <c r="F122" s="27"/>
      <c r="G122" s="39" t="s">
        <v>203</v>
      </c>
      <c r="H122" s="31">
        <v>9</v>
      </c>
      <c r="I122" s="32">
        <v>409</v>
      </c>
      <c r="J122" s="34">
        <v>3.3691783312338998E-2</v>
      </c>
    </row>
    <row r="123" spans="1:10" x14ac:dyDescent="0.2">
      <c r="A123" s="31" t="s">
        <v>179</v>
      </c>
      <c r="B123" s="31">
        <v>9</v>
      </c>
      <c r="C123" s="1" t="s">
        <v>150</v>
      </c>
      <c r="D123" s="1" t="s">
        <v>184</v>
      </c>
      <c r="E123" s="1" t="s">
        <v>158</v>
      </c>
      <c r="F123" s="5"/>
      <c r="G123" s="39" t="s">
        <v>194</v>
      </c>
      <c r="H123" s="31">
        <v>2</v>
      </c>
      <c r="I123" s="32">
        <v>20</v>
      </c>
      <c r="J123" s="34">
        <v>1.92441548119405E-2</v>
      </c>
    </row>
    <row r="124" spans="1:10" x14ac:dyDescent="0.2">
      <c r="A124" s="31" t="s">
        <v>179</v>
      </c>
      <c r="B124" s="31">
        <v>10</v>
      </c>
      <c r="C124" s="1" t="s">
        <v>143</v>
      </c>
      <c r="D124" s="1" t="s">
        <v>148</v>
      </c>
      <c r="E124" s="1" t="s">
        <v>148</v>
      </c>
      <c r="F124" s="11"/>
      <c r="G124" s="39" t="s">
        <v>174</v>
      </c>
      <c r="H124" s="31">
        <v>2</v>
      </c>
      <c r="I124" s="32">
        <v>32</v>
      </c>
      <c r="J124" s="34">
        <v>4.6192847708785997E-2</v>
      </c>
    </row>
    <row r="125" spans="1:10" x14ac:dyDescent="0.2">
      <c r="A125" s="31" t="s">
        <v>179</v>
      </c>
      <c r="B125" s="31">
        <v>11</v>
      </c>
      <c r="C125" s="1" t="s">
        <v>143</v>
      </c>
      <c r="D125" s="1" t="s">
        <v>145</v>
      </c>
      <c r="E125" s="1" t="s">
        <v>145</v>
      </c>
      <c r="F125" s="14"/>
      <c r="G125" s="39" t="s">
        <v>171</v>
      </c>
      <c r="H125" s="31">
        <v>58</v>
      </c>
      <c r="I125" s="32">
        <v>1499</v>
      </c>
      <c r="J125" s="34">
        <v>1.66421880818206E-17</v>
      </c>
    </row>
    <row r="126" spans="1:10" x14ac:dyDescent="0.2">
      <c r="A126" s="31" t="s">
        <v>179</v>
      </c>
      <c r="B126" s="31">
        <v>12</v>
      </c>
      <c r="C126" s="1" t="s">
        <v>143</v>
      </c>
      <c r="D126" s="1" t="s">
        <v>147</v>
      </c>
      <c r="E126" s="1" t="s">
        <v>147</v>
      </c>
      <c r="F126" s="22"/>
      <c r="G126" s="39" t="s">
        <v>167</v>
      </c>
      <c r="H126" s="31">
        <v>7</v>
      </c>
      <c r="I126" s="32">
        <v>130</v>
      </c>
      <c r="J126" s="34">
        <v>5.2958703598445303E-4</v>
      </c>
    </row>
    <row r="127" spans="1:10" x14ac:dyDescent="0.2">
      <c r="A127" s="31" t="s">
        <v>179</v>
      </c>
      <c r="B127" s="31">
        <v>13</v>
      </c>
      <c r="C127" s="1" t="s">
        <v>143</v>
      </c>
      <c r="D127" s="1" t="s">
        <v>146</v>
      </c>
      <c r="E127" s="1" t="s">
        <v>146</v>
      </c>
      <c r="F127" s="26"/>
      <c r="G127" s="39" t="s">
        <v>205</v>
      </c>
      <c r="H127" s="31">
        <v>13</v>
      </c>
      <c r="I127" s="32">
        <v>367</v>
      </c>
      <c r="J127" s="34">
        <v>1.9056402661794599E-4</v>
      </c>
    </row>
    <row r="128" spans="1:10" x14ac:dyDescent="0.2">
      <c r="A128" s="31" t="s">
        <v>179</v>
      </c>
      <c r="B128" s="31">
        <v>14</v>
      </c>
      <c r="C128" s="1" t="s">
        <v>133</v>
      </c>
      <c r="D128" s="1" t="s">
        <v>185</v>
      </c>
      <c r="E128" s="1" t="s">
        <v>141</v>
      </c>
      <c r="F128" s="4"/>
      <c r="G128" s="39" t="s">
        <v>169</v>
      </c>
      <c r="H128" s="31">
        <v>3</v>
      </c>
      <c r="I128" s="32">
        <v>44</v>
      </c>
      <c r="J128" s="34">
        <v>1.17555737995267E-2</v>
      </c>
    </row>
    <row r="129" spans="1:10" x14ac:dyDescent="0.2">
      <c r="A129" s="31" t="s">
        <v>179</v>
      </c>
      <c r="B129" s="31">
        <v>15</v>
      </c>
      <c r="C129" s="1" t="s">
        <v>133</v>
      </c>
      <c r="D129" s="1" t="s">
        <v>192</v>
      </c>
      <c r="E129" s="1" t="s">
        <v>139</v>
      </c>
      <c r="F129" s="24"/>
      <c r="G129" s="39" t="s">
        <v>168</v>
      </c>
      <c r="H129" s="31">
        <v>8</v>
      </c>
      <c r="I129" s="32">
        <v>127</v>
      </c>
      <c r="J129" s="34">
        <v>7.2087593011458897E-5</v>
      </c>
    </row>
    <row r="130" spans="1:10" x14ac:dyDescent="0.2">
      <c r="A130" s="31" t="s">
        <v>179</v>
      </c>
      <c r="B130" s="31">
        <v>16</v>
      </c>
      <c r="C130" s="1" t="s">
        <v>133</v>
      </c>
      <c r="D130" s="1" t="s">
        <v>192</v>
      </c>
      <c r="E130" s="1" t="s">
        <v>140</v>
      </c>
      <c r="F130" s="29"/>
      <c r="G130" s="39" t="s">
        <v>164</v>
      </c>
      <c r="H130" s="31">
        <v>8</v>
      </c>
      <c r="I130" s="32">
        <v>224</v>
      </c>
      <c r="J130" s="34">
        <v>3.0545690633331699E-3</v>
      </c>
    </row>
    <row r="131" spans="1:10" x14ac:dyDescent="0.2">
      <c r="A131" s="31" t="s">
        <v>179</v>
      </c>
      <c r="B131" s="31">
        <v>17</v>
      </c>
      <c r="C131" s="1" t="s">
        <v>122</v>
      </c>
      <c r="D131" s="1" t="s">
        <v>182</v>
      </c>
      <c r="E131" s="1" t="s">
        <v>131</v>
      </c>
      <c r="F131" s="5"/>
      <c r="G131" s="39" t="s">
        <v>194</v>
      </c>
      <c r="H131" s="31">
        <v>6</v>
      </c>
      <c r="I131" s="32">
        <v>56</v>
      </c>
      <c r="J131" s="34">
        <v>3.0331448652432098E-5</v>
      </c>
    </row>
    <row r="132" spans="1:10" x14ac:dyDescent="0.2">
      <c r="A132" s="31" t="s">
        <v>179</v>
      </c>
      <c r="B132" s="31">
        <v>18</v>
      </c>
      <c r="C132" s="1" t="s">
        <v>122</v>
      </c>
      <c r="D132" s="1" t="s">
        <v>182</v>
      </c>
      <c r="E132" t="s">
        <v>123</v>
      </c>
      <c r="F132" s="11"/>
      <c r="G132" s="39" t="s">
        <v>174</v>
      </c>
      <c r="H132" s="31">
        <v>6</v>
      </c>
      <c r="I132" s="32">
        <v>153</v>
      </c>
      <c r="J132" s="34">
        <v>6.3448959496457602E-3</v>
      </c>
    </row>
    <row r="133" spans="1:10" x14ac:dyDescent="0.2">
      <c r="A133" s="31" t="s">
        <v>179</v>
      </c>
      <c r="B133" s="31">
        <v>19</v>
      </c>
      <c r="C133" s="1" t="s">
        <v>122</v>
      </c>
      <c r="D133" s="1" t="s">
        <v>182</v>
      </c>
      <c r="E133" t="s">
        <v>128</v>
      </c>
      <c r="F133" s="18"/>
      <c r="G133" s="39" t="s">
        <v>175</v>
      </c>
      <c r="H133" s="31">
        <v>5</v>
      </c>
      <c r="I133" s="32">
        <v>92</v>
      </c>
      <c r="J133" s="34">
        <v>3.1844617128199801E-3</v>
      </c>
    </row>
    <row r="134" spans="1:10" x14ac:dyDescent="0.2">
      <c r="A134" s="31" t="s">
        <v>179</v>
      </c>
      <c r="B134" s="31">
        <v>20</v>
      </c>
      <c r="C134" s="1" t="s">
        <v>122</v>
      </c>
      <c r="D134" s="1" t="s">
        <v>182</v>
      </c>
      <c r="E134" t="s">
        <v>223</v>
      </c>
      <c r="F134" s="4"/>
      <c r="G134" s="39" t="s">
        <v>169</v>
      </c>
      <c r="H134" s="31">
        <v>2</v>
      </c>
      <c r="I134" s="32">
        <v>9</v>
      </c>
      <c r="J134" s="34">
        <v>3.9410739014217096E-3</v>
      </c>
    </row>
    <row r="135" spans="1:10" x14ac:dyDescent="0.2">
      <c r="A135" s="31" t="s">
        <v>179</v>
      </c>
      <c r="B135" s="31">
        <v>21</v>
      </c>
      <c r="C135" s="1" t="s">
        <v>122</v>
      </c>
      <c r="D135" s="1" t="s">
        <v>182</v>
      </c>
      <c r="E135" t="s">
        <v>224</v>
      </c>
      <c r="F135" s="7"/>
      <c r="G135" s="39" t="s">
        <v>195</v>
      </c>
      <c r="H135" s="31">
        <v>8</v>
      </c>
      <c r="I135" s="32">
        <v>169</v>
      </c>
      <c r="J135" s="34">
        <v>5.0922552812529597E-4</v>
      </c>
    </row>
    <row r="136" spans="1:10" x14ac:dyDescent="0.2">
      <c r="A136" s="31" t="s">
        <v>179</v>
      </c>
      <c r="B136" s="31">
        <v>22</v>
      </c>
      <c r="C136" s="1" t="s">
        <v>122</v>
      </c>
      <c r="D136" s="1" t="s">
        <v>182</v>
      </c>
      <c r="E136" t="s">
        <v>225</v>
      </c>
      <c r="F136" s="19"/>
      <c r="G136" s="39" t="s">
        <v>200</v>
      </c>
      <c r="H136" s="31">
        <v>9</v>
      </c>
      <c r="I136" s="32">
        <v>75</v>
      </c>
      <c r="J136" s="34">
        <v>1.15011954401459E-7</v>
      </c>
    </row>
    <row r="137" spans="1:10" x14ac:dyDescent="0.2">
      <c r="A137" s="31" t="s">
        <v>179</v>
      </c>
      <c r="B137" s="31">
        <v>23</v>
      </c>
      <c r="C137" s="1" t="s">
        <v>122</v>
      </c>
      <c r="D137" s="1" t="s">
        <v>182</v>
      </c>
      <c r="E137" t="s">
        <v>226</v>
      </c>
      <c r="F137" s="20"/>
      <c r="G137" s="39" t="s">
        <v>197</v>
      </c>
      <c r="H137" s="31">
        <v>9</v>
      </c>
      <c r="I137" s="32">
        <v>62</v>
      </c>
      <c r="J137" s="34">
        <v>2.09936903123719E-8</v>
      </c>
    </row>
    <row r="138" spans="1:10" x14ac:dyDescent="0.2">
      <c r="A138" s="31" t="s">
        <v>179</v>
      </c>
      <c r="B138" s="31">
        <v>24</v>
      </c>
      <c r="C138" s="1" t="s">
        <v>122</v>
      </c>
      <c r="D138" s="1" t="s">
        <v>182</v>
      </c>
      <c r="E138" t="s">
        <v>227</v>
      </c>
      <c r="F138" s="16"/>
      <c r="G138" s="39" t="s">
        <v>165</v>
      </c>
      <c r="H138" s="31">
        <v>2</v>
      </c>
      <c r="I138" s="32">
        <v>13</v>
      </c>
      <c r="J138" s="34">
        <v>8.3002123122239597E-3</v>
      </c>
    </row>
    <row r="139" spans="1:10" x14ac:dyDescent="0.2">
      <c r="A139" s="31" t="s">
        <v>179</v>
      </c>
      <c r="B139" s="31">
        <v>25</v>
      </c>
      <c r="C139" s="1" t="s">
        <v>122</v>
      </c>
      <c r="D139" s="1" t="s">
        <v>182</v>
      </c>
      <c r="E139" s="1" t="s">
        <v>132</v>
      </c>
      <c r="F139" s="13"/>
      <c r="G139" s="39" t="s">
        <v>202</v>
      </c>
      <c r="H139" s="31">
        <v>2</v>
      </c>
      <c r="I139" s="32">
        <v>23</v>
      </c>
      <c r="J139" s="34">
        <v>2.5090820221037501E-2</v>
      </c>
    </row>
    <row r="140" spans="1:10" x14ac:dyDescent="0.2">
      <c r="A140" s="31" t="s">
        <v>179</v>
      </c>
      <c r="B140" s="31">
        <v>26</v>
      </c>
      <c r="C140" s="1" t="s">
        <v>122</v>
      </c>
      <c r="D140" s="1" t="s">
        <v>182</v>
      </c>
      <c r="E140" t="s">
        <v>228</v>
      </c>
      <c r="F140" s="22"/>
      <c r="G140" s="39" t="s">
        <v>167</v>
      </c>
      <c r="H140" s="31">
        <v>3</v>
      </c>
      <c r="I140" s="32">
        <v>61</v>
      </c>
      <c r="J140" s="34">
        <v>2.7975934484514201E-2</v>
      </c>
    </row>
    <row r="141" spans="1:10" x14ac:dyDescent="0.2">
      <c r="A141" s="31" t="s">
        <v>179</v>
      </c>
      <c r="B141" s="31">
        <v>27</v>
      </c>
      <c r="C141" s="1" t="s">
        <v>122</v>
      </c>
      <c r="D141" s="1" t="s">
        <v>182</v>
      </c>
      <c r="E141" t="s">
        <v>229</v>
      </c>
      <c r="F141" s="17"/>
      <c r="G141" s="39" t="s">
        <v>198</v>
      </c>
      <c r="H141" s="31">
        <v>2</v>
      </c>
      <c r="I141" s="32">
        <v>25</v>
      </c>
      <c r="J141" s="34">
        <v>2.9337895981291499E-2</v>
      </c>
    </row>
    <row r="142" spans="1:10" x14ac:dyDescent="0.2">
      <c r="A142" s="31" t="s">
        <v>179</v>
      </c>
      <c r="B142" s="31">
        <v>28</v>
      </c>
      <c r="C142" s="1" t="s">
        <v>122</v>
      </c>
      <c r="D142" s="1" t="s">
        <v>182</v>
      </c>
      <c r="E142" t="s">
        <v>126</v>
      </c>
      <c r="F142" s="14"/>
      <c r="G142" s="39" t="s">
        <v>171</v>
      </c>
      <c r="H142" s="31">
        <v>5</v>
      </c>
      <c r="I142" s="32">
        <v>121</v>
      </c>
      <c r="J142" s="34">
        <v>1.0022989999139999E-2</v>
      </c>
    </row>
    <row r="143" spans="1:10" x14ac:dyDescent="0.2">
      <c r="A143" s="31" t="s">
        <v>179</v>
      </c>
      <c r="B143" s="31">
        <v>29</v>
      </c>
      <c r="C143" s="1" t="s">
        <v>122</v>
      </c>
      <c r="D143" s="1" t="s">
        <v>182</v>
      </c>
      <c r="E143" t="s">
        <v>230</v>
      </c>
      <c r="F143" s="28"/>
      <c r="G143" s="39" t="s">
        <v>166</v>
      </c>
      <c r="H143" s="31">
        <v>3</v>
      </c>
      <c r="I143" s="32">
        <v>50</v>
      </c>
      <c r="J143" s="34">
        <v>1.65988932043898E-2</v>
      </c>
    </row>
    <row r="144" spans="1:10" x14ac:dyDescent="0.2">
      <c r="A144" s="31" t="s">
        <v>179</v>
      </c>
      <c r="B144" s="31">
        <v>30</v>
      </c>
      <c r="C144" s="1" t="s">
        <v>122</v>
      </c>
      <c r="D144" s="1" t="s">
        <v>182</v>
      </c>
      <c r="E144" t="s">
        <v>127</v>
      </c>
      <c r="F144" s="8"/>
      <c r="G144" s="39" t="s">
        <v>172</v>
      </c>
      <c r="H144" s="31">
        <v>2</v>
      </c>
      <c r="I144" s="32">
        <v>25</v>
      </c>
      <c r="J144" s="34">
        <v>2.9337895981291499E-2</v>
      </c>
    </row>
    <row r="145" spans="1:10" x14ac:dyDescent="0.2">
      <c r="A145" s="31" t="s">
        <v>179</v>
      </c>
      <c r="B145" s="31">
        <v>31</v>
      </c>
      <c r="C145" s="1" t="s">
        <v>122</v>
      </c>
      <c r="D145" s="1" t="s">
        <v>182</v>
      </c>
      <c r="E145" t="s">
        <v>231</v>
      </c>
      <c r="F145" s="3"/>
      <c r="G145" s="39" t="s">
        <v>163</v>
      </c>
      <c r="H145" s="31">
        <v>2</v>
      </c>
      <c r="I145" s="32">
        <v>25</v>
      </c>
      <c r="J145" s="34">
        <v>2.9337895981291499E-2</v>
      </c>
    </row>
    <row r="146" spans="1:10" x14ac:dyDescent="0.2">
      <c r="A146" s="31" t="s">
        <v>179</v>
      </c>
      <c r="B146" s="31">
        <v>32</v>
      </c>
      <c r="C146" s="1" t="s">
        <v>122</v>
      </c>
      <c r="D146" s="1" t="s">
        <v>182</v>
      </c>
      <c r="E146" t="s">
        <v>129</v>
      </c>
      <c r="F146" s="26"/>
      <c r="G146" s="39" t="s">
        <v>205</v>
      </c>
      <c r="H146" s="31">
        <v>3</v>
      </c>
      <c r="I146" s="32">
        <v>56</v>
      </c>
      <c r="J146" s="34">
        <v>2.2401896539541201E-2</v>
      </c>
    </row>
    <row r="147" spans="1:10" x14ac:dyDescent="0.2">
      <c r="A147" s="31" t="s">
        <v>179</v>
      </c>
      <c r="B147" s="31">
        <v>33</v>
      </c>
      <c r="C147" s="1" t="s">
        <v>122</v>
      </c>
      <c r="D147" s="1" t="s">
        <v>130</v>
      </c>
      <c r="E147" s="1" t="s">
        <v>130</v>
      </c>
      <c r="F147" s="24"/>
      <c r="G147" s="39" t="s">
        <v>168</v>
      </c>
      <c r="H147" s="31">
        <v>11</v>
      </c>
      <c r="I147" s="32">
        <v>130</v>
      </c>
      <c r="J147" s="34">
        <v>1.73331296473475E-7</v>
      </c>
    </row>
    <row r="148" spans="1:10" x14ac:dyDescent="0.2">
      <c r="A148" s="31" t="s">
        <v>179</v>
      </c>
      <c r="B148" s="31">
        <v>34</v>
      </c>
      <c r="C148" s="1" t="s">
        <v>44</v>
      </c>
      <c r="D148" s="1" t="s">
        <v>186</v>
      </c>
      <c r="E148" s="1" t="s">
        <v>82</v>
      </c>
      <c r="F148" s="10"/>
      <c r="G148" s="39" t="s">
        <v>196</v>
      </c>
      <c r="H148" s="31">
        <v>7</v>
      </c>
      <c r="I148" s="32">
        <v>146</v>
      </c>
      <c r="J148" s="34">
        <v>1.0511668888115899E-3</v>
      </c>
    </row>
    <row r="149" spans="1:10" x14ac:dyDescent="0.2">
      <c r="A149" s="31" t="s">
        <v>179</v>
      </c>
      <c r="B149" s="31">
        <v>35</v>
      </c>
      <c r="C149" s="1" t="s">
        <v>44</v>
      </c>
      <c r="D149" s="1" t="s">
        <v>186</v>
      </c>
      <c r="E149" s="1" t="s">
        <v>100</v>
      </c>
      <c r="F149" s="19"/>
      <c r="G149" s="39" t="s">
        <v>200</v>
      </c>
      <c r="H149" s="31">
        <v>3</v>
      </c>
      <c r="I149" s="32">
        <v>19</v>
      </c>
      <c r="J149" s="34">
        <v>1.04783406305035E-3</v>
      </c>
    </row>
    <row r="150" spans="1:10" x14ac:dyDescent="0.2">
      <c r="A150" s="31" t="s">
        <v>179</v>
      </c>
      <c r="B150" s="31">
        <v>36</v>
      </c>
      <c r="C150" s="1" t="s">
        <v>44</v>
      </c>
      <c r="D150" s="1" t="s">
        <v>186</v>
      </c>
      <c r="E150" s="1" t="s">
        <v>83</v>
      </c>
      <c r="F150" s="6"/>
      <c r="G150" s="39" t="s">
        <v>173</v>
      </c>
      <c r="H150" s="31">
        <v>10</v>
      </c>
      <c r="I150" s="32">
        <v>222</v>
      </c>
      <c r="J150" s="34">
        <v>1.5666459017496599E-4</v>
      </c>
    </row>
    <row r="151" spans="1:10" x14ac:dyDescent="0.2">
      <c r="A151" s="31" t="s">
        <v>179</v>
      </c>
      <c r="B151" s="31">
        <v>37</v>
      </c>
      <c r="C151" s="1" t="s">
        <v>44</v>
      </c>
      <c r="D151" s="1" t="s">
        <v>186</v>
      </c>
      <c r="E151" s="1" t="s">
        <v>101</v>
      </c>
      <c r="F151" s="20"/>
      <c r="G151" s="39" t="s">
        <v>197</v>
      </c>
      <c r="H151" s="31">
        <v>3</v>
      </c>
      <c r="I151" s="32">
        <v>17</v>
      </c>
      <c r="J151" s="34">
        <v>7.4711505324123902E-4</v>
      </c>
    </row>
    <row r="152" spans="1:10" x14ac:dyDescent="0.2">
      <c r="A152" s="31" t="s">
        <v>179</v>
      </c>
      <c r="B152" s="31">
        <v>38</v>
      </c>
      <c r="C152" s="1" t="s">
        <v>44</v>
      </c>
      <c r="D152" s="1" t="s">
        <v>186</v>
      </c>
      <c r="E152" s="1" t="s">
        <v>102</v>
      </c>
      <c r="F152" s="27"/>
      <c r="G152" s="39" t="s">
        <v>203</v>
      </c>
      <c r="H152" s="31">
        <v>9</v>
      </c>
      <c r="I152" s="32">
        <v>330</v>
      </c>
      <c r="J152" s="34">
        <v>9.8139434102572504E-3</v>
      </c>
    </row>
    <row r="153" spans="1:10" x14ac:dyDescent="0.2">
      <c r="A153" s="31" t="s">
        <v>179</v>
      </c>
      <c r="B153" s="31">
        <v>39</v>
      </c>
      <c r="C153" s="1" t="s">
        <v>44</v>
      </c>
      <c r="D153" s="1" t="s">
        <v>186</v>
      </c>
      <c r="E153" s="1" t="s">
        <v>103</v>
      </c>
      <c r="F153" s="29"/>
      <c r="G153" s="39" t="s">
        <v>164</v>
      </c>
      <c r="H153" s="31">
        <v>5</v>
      </c>
      <c r="I153" s="32">
        <v>111</v>
      </c>
      <c r="J153" s="34">
        <v>7.0426722644667704E-3</v>
      </c>
    </row>
    <row r="154" spans="1:10" x14ac:dyDescent="0.2">
      <c r="A154" s="31" t="s">
        <v>179</v>
      </c>
      <c r="B154" s="31">
        <v>40</v>
      </c>
      <c r="C154" s="1" t="s">
        <v>44</v>
      </c>
      <c r="D154" s="1" t="s">
        <v>186</v>
      </c>
      <c r="E154" s="1" t="s">
        <v>81</v>
      </c>
      <c r="F154" s="12"/>
      <c r="G154" s="39" t="s">
        <v>162</v>
      </c>
      <c r="H154" s="31">
        <v>3</v>
      </c>
      <c r="I154" s="32">
        <v>56</v>
      </c>
      <c r="J154" s="34">
        <v>2.2401896539541201E-2</v>
      </c>
    </row>
    <row r="155" spans="1:10" x14ac:dyDescent="0.2">
      <c r="A155" s="31" t="s">
        <v>179</v>
      </c>
      <c r="B155" s="31">
        <v>41</v>
      </c>
      <c r="C155" s="1" t="s">
        <v>44</v>
      </c>
      <c r="D155" s="1" t="s">
        <v>186</v>
      </c>
      <c r="E155" s="1" t="s">
        <v>112</v>
      </c>
      <c r="F155" s="7"/>
      <c r="G155" s="39" t="s">
        <v>195</v>
      </c>
      <c r="H155" s="31">
        <v>2</v>
      </c>
      <c r="I155" s="32">
        <v>29</v>
      </c>
      <c r="J155" s="34">
        <v>3.86094995260894E-2</v>
      </c>
    </row>
    <row r="156" spans="1:10" x14ac:dyDescent="0.2">
      <c r="A156" s="31" t="s">
        <v>179</v>
      </c>
      <c r="B156" s="31">
        <v>42</v>
      </c>
      <c r="C156" s="1" t="s">
        <v>44</v>
      </c>
      <c r="D156" s="1" t="s">
        <v>216</v>
      </c>
      <c r="E156" s="1" t="s">
        <v>99</v>
      </c>
      <c r="F156" s="4"/>
      <c r="G156" s="39" t="s">
        <v>169</v>
      </c>
      <c r="H156" s="31">
        <v>6</v>
      </c>
      <c r="I156" s="32">
        <v>109</v>
      </c>
      <c r="J156" s="34">
        <v>1.17666072150433E-3</v>
      </c>
    </row>
    <row r="157" spans="1:10" x14ac:dyDescent="0.2">
      <c r="A157" s="31" t="s">
        <v>179</v>
      </c>
      <c r="B157" s="31">
        <v>43</v>
      </c>
      <c r="C157" s="1" t="s">
        <v>44</v>
      </c>
      <c r="D157" s="1" t="s">
        <v>216</v>
      </c>
      <c r="E157" s="1" t="s">
        <v>111</v>
      </c>
      <c r="F157" s="8"/>
      <c r="G157" s="39" t="s">
        <v>172</v>
      </c>
      <c r="H157" s="31">
        <v>6</v>
      </c>
      <c r="I157" s="32">
        <v>198</v>
      </c>
      <c r="J157" s="34">
        <v>2.0536230719257399E-2</v>
      </c>
    </row>
    <row r="158" spans="1:10" x14ac:dyDescent="0.2">
      <c r="A158" s="31" t="s">
        <v>179</v>
      </c>
      <c r="B158" s="31">
        <v>44</v>
      </c>
      <c r="C158" s="1" t="s">
        <v>44</v>
      </c>
      <c r="D158" s="1" t="s">
        <v>216</v>
      </c>
      <c r="E158" s="1" t="s">
        <v>94</v>
      </c>
      <c r="F158" s="26"/>
      <c r="G158" s="39" t="s">
        <v>205</v>
      </c>
      <c r="H158" s="31">
        <v>3</v>
      </c>
      <c r="I158" s="32">
        <v>70</v>
      </c>
      <c r="J158" s="34">
        <v>3.9685619260951703E-2</v>
      </c>
    </row>
    <row r="159" spans="1:10" x14ac:dyDescent="0.2">
      <c r="A159" s="31" t="s">
        <v>179</v>
      </c>
      <c r="B159" s="31">
        <v>45</v>
      </c>
      <c r="C159" s="1" t="s">
        <v>44</v>
      </c>
      <c r="D159" s="1" t="s">
        <v>216</v>
      </c>
      <c r="E159" s="1" t="s">
        <v>79</v>
      </c>
      <c r="F159" s="14"/>
      <c r="G159" s="39" t="s">
        <v>171</v>
      </c>
      <c r="H159" s="31">
        <v>8</v>
      </c>
      <c r="I159" s="32">
        <v>321</v>
      </c>
      <c r="J159" s="34">
        <v>2.3430664062060898E-2</v>
      </c>
    </row>
    <row r="160" spans="1:10" x14ac:dyDescent="0.2">
      <c r="A160" s="31" t="s">
        <v>179</v>
      </c>
      <c r="B160" s="31">
        <v>46</v>
      </c>
      <c r="C160" s="1" t="s">
        <v>44</v>
      </c>
      <c r="D160" s="1" t="s">
        <v>180</v>
      </c>
      <c r="E160" s="1" t="s">
        <v>47</v>
      </c>
      <c r="F160" s="16"/>
      <c r="G160" s="39" t="s">
        <v>165</v>
      </c>
      <c r="H160" s="31">
        <v>4</v>
      </c>
      <c r="I160" s="32">
        <v>72</v>
      </c>
      <c r="J160" s="34">
        <v>7.58669807442234E-3</v>
      </c>
    </row>
    <row r="161" spans="1:10" x14ac:dyDescent="0.2">
      <c r="A161" s="31" t="s">
        <v>179</v>
      </c>
      <c r="B161" s="31">
        <v>47</v>
      </c>
      <c r="C161" s="1" t="s">
        <v>44</v>
      </c>
      <c r="D161" s="1" t="s">
        <v>180</v>
      </c>
      <c r="E161" s="1" t="s">
        <v>110</v>
      </c>
      <c r="F161" s="28"/>
      <c r="G161" s="39" t="s">
        <v>166</v>
      </c>
      <c r="H161" s="31">
        <v>2</v>
      </c>
      <c r="I161" s="32">
        <v>26</v>
      </c>
      <c r="J161" s="34">
        <v>3.1561087648778699E-2</v>
      </c>
    </row>
    <row r="162" spans="1:10" x14ac:dyDescent="0.2">
      <c r="A162" s="31" t="s">
        <v>179</v>
      </c>
      <c r="B162" s="31">
        <v>48</v>
      </c>
      <c r="C162" s="1" t="s">
        <v>44</v>
      </c>
      <c r="D162" s="1" t="s">
        <v>180</v>
      </c>
      <c r="E162" s="1" t="s">
        <v>57</v>
      </c>
      <c r="F162" s="27"/>
      <c r="G162" s="39" t="s">
        <v>203</v>
      </c>
      <c r="H162" s="31">
        <v>3</v>
      </c>
      <c r="I162" s="32">
        <v>72</v>
      </c>
      <c r="J162" s="34">
        <v>4.2575570618669699E-2</v>
      </c>
    </row>
    <row r="163" spans="1:10" x14ac:dyDescent="0.2">
      <c r="A163" s="31" t="s">
        <v>179</v>
      </c>
      <c r="B163" s="31">
        <v>49</v>
      </c>
      <c r="C163" s="1" t="s">
        <v>44</v>
      </c>
      <c r="D163" s="1" t="s">
        <v>215</v>
      </c>
      <c r="E163" s="1" t="s">
        <v>88</v>
      </c>
      <c r="F163" s="29"/>
      <c r="G163" s="39" t="s">
        <v>164</v>
      </c>
      <c r="H163" s="31">
        <v>3</v>
      </c>
      <c r="I163" s="32">
        <v>76</v>
      </c>
      <c r="J163" s="34">
        <v>4.8662168211126101E-2</v>
      </c>
    </row>
    <row r="164" spans="1:10" x14ac:dyDescent="0.2">
      <c r="A164" s="31" t="s">
        <v>179</v>
      </c>
      <c r="B164" s="31">
        <v>50</v>
      </c>
      <c r="C164" s="1" t="s">
        <v>44</v>
      </c>
      <c r="D164" s="1" t="s">
        <v>215</v>
      </c>
      <c r="E164" s="1" t="s">
        <v>70</v>
      </c>
      <c r="F164" s="19"/>
      <c r="G164" s="39" t="s">
        <v>200</v>
      </c>
      <c r="H164" s="31">
        <v>2</v>
      </c>
      <c r="I164" s="32">
        <v>20</v>
      </c>
      <c r="J164" s="34">
        <v>1.92441548119405E-2</v>
      </c>
    </row>
    <row r="165" spans="1:10" x14ac:dyDescent="0.2">
      <c r="A165" s="31" t="s">
        <v>179</v>
      </c>
      <c r="B165" s="31">
        <v>51</v>
      </c>
      <c r="C165" s="1" t="s">
        <v>44</v>
      </c>
      <c r="D165" s="1" t="s">
        <v>181</v>
      </c>
      <c r="E165" s="1" t="s">
        <v>46</v>
      </c>
      <c r="F165" s="28"/>
      <c r="G165" s="39" t="s">
        <v>166</v>
      </c>
      <c r="H165" s="31">
        <v>5</v>
      </c>
      <c r="I165" s="32">
        <v>80</v>
      </c>
      <c r="J165" s="34">
        <v>1.7275744197457401E-3</v>
      </c>
    </row>
    <row r="166" spans="1:10" x14ac:dyDescent="0.2">
      <c r="A166" s="31" t="s">
        <v>179</v>
      </c>
      <c r="B166" s="31">
        <v>52</v>
      </c>
      <c r="C166" s="1" t="s">
        <v>44</v>
      </c>
      <c r="D166" s="1" t="s">
        <v>181</v>
      </c>
      <c r="E166" s="1" t="s">
        <v>96</v>
      </c>
      <c r="F166" s="21"/>
      <c r="G166" s="39" t="s">
        <v>199</v>
      </c>
      <c r="H166" s="31">
        <v>5</v>
      </c>
      <c r="I166" s="32">
        <v>57</v>
      </c>
      <c r="J166" s="34">
        <v>3.6771564433180299E-4</v>
      </c>
    </row>
    <row r="167" spans="1:10" x14ac:dyDescent="0.2">
      <c r="A167" s="31" t="s">
        <v>179</v>
      </c>
      <c r="B167" s="31">
        <v>53</v>
      </c>
      <c r="C167" s="1" t="s">
        <v>44</v>
      </c>
      <c r="D167" s="1" t="s">
        <v>181</v>
      </c>
      <c r="E167" s="1" t="s">
        <v>97</v>
      </c>
      <c r="F167" s="20"/>
      <c r="G167" s="39" t="s">
        <v>197</v>
      </c>
      <c r="H167" s="31">
        <v>2</v>
      </c>
      <c r="I167" s="32">
        <v>12</v>
      </c>
      <c r="J167" s="34">
        <v>7.0731648795858901E-3</v>
      </c>
    </row>
    <row r="168" spans="1:10" x14ac:dyDescent="0.2">
      <c r="A168" s="31" t="s">
        <v>179</v>
      </c>
      <c r="B168" s="31">
        <v>54</v>
      </c>
      <c r="C168" s="1" t="s">
        <v>44</v>
      </c>
      <c r="D168" s="1" t="s">
        <v>181</v>
      </c>
      <c r="E168" s="1" t="s">
        <v>98</v>
      </c>
      <c r="F168" s="16"/>
      <c r="G168" s="39" t="s">
        <v>165</v>
      </c>
      <c r="H168" s="31">
        <v>13</v>
      </c>
      <c r="I168" s="32">
        <v>246</v>
      </c>
      <c r="J168" s="34">
        <v>2.9934881702801802E-6</v>
      </c>
    </row>
    <row r="169" spans="1:10" x14ac:dyDescent="0.2">
      <c r="A169" s="31" t="s">
        <v>179</v>
      </c>
      <c r="B169" s="31">
        <v>55</v>
      </c>
      <c r="C169" s="1" t="s">
        <v>44</v>
      </c>
      <c r="D169" s="1" t="s">
        <v>181</v>
      </c>
      <c r="E169" s="1" t="s">
        <v>56</v>
      </c>
      <c r="F169" s="3"/>
      <c r="G169" s="39" t="s">
        <v>163</v>
      </c>
      <c r="H169" s="31">
        <v>5</v>
      </c>
      <c r="I169" s="32">
        <v>151</v>
      </c>
      <c r="J169" s="34">
        <v>2.3867492474945101E-2</v>
      </c>
    </row>
    <row r="170" spans="1:10" x14ac:dyDescent="0.2">
      <c r="A170" s="31" t="s">
        <v>179</v>
      </c>
      <c r="B170" s="31">
        <v>56</v>
      </c>
      <c r="C170" s="1" t="s">
        <v>44</v>
      </c>
      <c r="D170" s="1" t="s">
        <v>181</v>
      </c>
      <c r="E170" s="1" t="s">
        <v>106</v>
      </c>
      <c r="F170" s="24"/>
      <c r="G170" s="39" t="s">
        <v>168</v>
      </c>
      <c r="H170" s="31">
        <v>4</v>
      </c>
      <c r="I170" s="32">
        <v>91</v>
      </c>
      <c r="J170" s="34">
        <v>1.68368794307262E-2</v>
      </c>
    </row>
    <row r="171" spans="1:10" x14ac:dyDescent="0.2">
      <c r="A171" s="31" t="s">
        <v>179</v>
      </c>
      <c r="B171" s="31">
        <v>57</v>
      </c>
      <c r="C171" s="1" t="s">
        <v>44</v>
      </c>
      <c r="D171" s="1" t="s">
        <v>181</v>
      </c>
      <c r="E171" s="1" t="s">
        <v>107</v>
      </c>
      <c r="F171" s="29"/>
      <c r="G171" s="39" t="s">
        <v>164</v>
      </c>
      <c r="H171" s="31">
        <v>3</v>
      </c>
      <c r="I171" s="31">
        <v>56</v>
      </c>
      <c r="J171" s="43">
        <v>2.2401896539541201E-2</v>
      </c>
    </row>
    <row r="172" spans="1:10" x14ac:dyDescent="0.2">
      <c r="A172" s="31" t="s">
        <v>179</v>
      </c>
      <c r="B172" s="31">
        <v>58</v>
      </c>
      <c r="C172" s="1" t="s">
        <v>44</v>
      </c>
      <c r="D172" s="1" t="s">
        <v>181</v>
      </c>
      <c r="E172" s="1" t="s">
        <v>108</v>
      </c>
      <c r="F172" s="27"/>
      <c r="G172" s="39" t="s">
        <v>203</v>
      </c>
      <c r="H172" s="31">
        <v>2</v>
      </c>
      <c r="I172" s="32">
        <v>25</v>
      </c>
      <c r="J172" s="34">
        <v>2.9337895981291499E-2</v>
      </c>
    </row>
    <row r="173" spans="1:10" x14ac:dyDescent="0.2">
      <c r="A173" s="31" t="s">
        <v>179</v>
      </c>
      <c r="B173" s="31">
        <v>59</v>
      </c>
      <c r="C173" s="1" t="s">
        <v>44</v>
      </c>
      <c r="D173" s="1" t="s">
        <v>181</v>
      </c>
      <c r="E173" s="1" t="s">
        <v>109</v>
      </c>
      <c r="F173" s="21"/>
      <c r="G173" s="39" t="s">
        <v>199</v>
      </c>
      <c r="H173" s="31">
        <v>2</v>
      </c>
      <c r="I173" s="32">
        <v>20</v>
      </c>
      <c r="J173" s="34">
        <v>1.92441548119405E-2</v>
      </c>
    </row>
    <row r="174" spans="1:10" x14ac:dyDescent="0.2">
      <c r="A174" s="31" t="s">
        <v>179</v>
      </c>
      <c r="B174" s="31">
        <v>60</v>
      </c>
      <c r="C174" s="1" t="s">
        <v>44</v>
      </c>
      <c r="D174" s="1" t="s">
        <v>189</v>
      </c>
      <c r="E174" s="1" t="s">
        <v>104</v>
      </c>
      <c r="F174" s="23"/>
      <c r="G174" s="39" t="s">
        <v>204</v>
      </c>
      <c r="H174" s="31">
        <v>4</v>
      </c>
      <c r="I174" s="32">
        <v>122</v>
      </c>
      <c r="J174" s="34">
        <v>4.2904366073147598E-2</v>
      </c>
    </row>
    <row r="175" spans="1:10" x14ac:dyDescent="0.2">
      <c r="A175" s="31" t="s">
        <v>179</v>
      </c>
      <c r="B175" s="31">
        <v>61</v>
      </c>
      <c r="C175" s="1" t="s">
        <v>44</v>
      </c>
      <c r="D175" s="1" t="s">
        <v>189</v>
      </c>
      <c r="E175" s="1" t="s">
        <v>105</v>
      </c>
      <c r="F175" s="27"/>
      <c r="G175" s="39" t="s">
        <v>203</v>
      </c>
      <c r="H175" s="31">
        <v>4</v>
      </c>
      <c r="I175" s="32">
        <v>104</v>
      </c>
      <c r="J175" s="34">
        <v>2.6025110221517E-2</v>
      </c>
    </row>
    <row r="176" spans="1:10" x14ac:dyDescent="0.2">
      <c r="A176" s="31" t="s">
        <v>179</v>
      </c>
      <c r="B176" s="31">
        <v>62</v>
      </c>
      <c r="C176" s="1" t="s">
        <v>32</v>
      </c>
      <c r="D176" s="1" t="s">
        <v>210</v>
      </c>
      <c r="E176" s="1" t="s">
        <v>33</v>
      </c>
      <c r="F176" s="20"/>
      <c r="G176" s="39" t="s">
        <v>197</v>
      </c>
      <c r="H176" s="31">
        <v>5</v>
      </c>
      <c r="I176" s="32">
        <v>85</v>
      </c>
      <c r="J176" s="34">
        <v>2.2570045247863098E-3</v>
      </c>
    </row>
    <row r="177" spans="1:10" x14ac:dyDescent="0.2">
      <c r="A177" s="31" t="s">
        <v>179</v>
      </c>
      <c r="B177" s="31">
        <v>63</v>
      </c>
      <c r="C177" s="1" t="s">
        <v>32</v>
      </c>
      <c r="D177" s="1" t="s">
        <v>214</v>
      </c>
      <c r="E177" s="1" t="s">
        <v>38</v>
      </c>
      <c r="F177" s="5"/>
      <c r="G177" s="39" t="s">
        <v>194</v>
      </c>
      <c r="H177" s="31">
        <v>16</v>
      </c>
      <c r="I177" s="32">
        <v>248</v>
      </c>
      <c r="J177" s="34">
        <v>1.37669780628437E-8</v>
      </c>
    </row>
    <row r="178" spans="1:10" x14ac:dyDescent="0.2">
      <c r="A178" s="31" t="s">
        <v>179</v>
      </c>
      <c r="B178" s="31">
        <v>64</v>
      </c>
      <c r="C178" s="1" t="s">
        <v>32</v>
      </c>
      <c r="D178" s="1" t="s">
        <v>213</v>
      </c>
      <c r="E178" s="1" t="s">
        <v>42</v>
      </c>
      <c r="F178" s="18"/>
      <c r="G178" s="39" t="s">
        <v>175</v>
      </c>
      <c r="H178" s="31">
        <v>4</v>
      </c>
      <c r="I178" s="32">
        <v>68</v>
      </c>
      <c r="J178" s="34">
        <v>6.2090214653233496E-3</v>
      </c>
    </row>
    <row r="179" spans="1:10" x14ac:dyDescent="0.2">
      <c r="A179" s="31" t="s">
        <v>179</v>
      </c>
      <c r="B179" s="31">
        <v>65</v>
      </c>
      <c r="C179" s="1" t="s">
        <v>32</v>
      </c>
      <c r="D179" s="1" t="s">
        <v>212</v>
      </c>
      <c r="E179" s="1" t="s">
        <v>41</v>
      </c>
      <c r="F179" s="26"/>
      <c r="G179" s="39" t="s">
        <v>205</v>
      </c>
      <c r="H179" s="31">
        <v>6</v>
      </c>
      <c r="I179" s="32">
        <v>52</v>
      </c>
      <c r="J179" s="34">
        <v>1.9716262521303899E-5</v>
      </c>
    </row>
    <row r="180" spans="1:10" x14ac:dyDescent="0.2">
      <c r="A180" s="31" t="s">
        <v>179</v>
      </c>
      <c r="B180" s="31">
        <v>66</v>
      </c>
      <c r="C180" s="1" t="s">
        <v>32</v>
      </c>
      <c r="D180" s="1" t="s">
        <v>211</v>
      </c>
      <c r="E180" s="1" t="s">
        <v>40</v>
      </c>
      <c r="F180" s="13"/>
      <c r="G180" s="39" t="s">
        <v>202</v>
      </c>
      <c r="H180" s="31">
        <v>7</v>
      </c>
      <c r="I180" s="32">
        <v>151</v>
      </c>
      <c r="J180" s="34">
        <v>1.27789285449912E-3</v>
      </c>
    </row>
    <row r="181" spans="1:10" x14ac:dyDescent="0.2">
      <c r="A181" s="31" t="s">
        <v>179</v>
      </c>
      <c r="B181" s="31">
        <v>67</v>
      </c>
      <c r="C181" s="1" t="s">
        <v>32</v>
      </c>
      <c r="D181" s="1" t="s">
        <v>211</v>
      </c>
      <c r="E181" s="1" t="s">
        <v>43</v>
      </c>
      <c r="F181" s="17"/>
      <c r="G181" s="39" t="s">
        <v>198</v>
      </c>
      <c r="H181" s="31">
        <v>2</v>
      </c>
      <c r="I181" s="32">
        <v>23</v>
      </c>
      <c r="J181" s="34">
        <v>2.5090820221037501E-2</v>
      </c>
    </row>
    <row r="182" spans="1:10" x14ac:dyDescent="0.2">
      <c r="A182" s="31" t="s">
        <v>179</v>
      </c>
      <c r="B182" s="31">
        <v>68</v>
      </c>
      <c r="C182" s="1" t="s">
        <v>28</v>
      </c>
      <c r="D182" s="1" t="s">
        <v>30</v>
      </c>
      <c r="E182" s="1" t="s">
        <v>30</v>
      </c>
      <c r="F182" s="8"/>
      <c r="G182" s="39" t="s">
        <v>172</v>
      </c>
      <c r="H182" s="31">
        <v>16</v>
      </c>
      <c r="I182" s="32">
        <v>422</v>
      </c>
      <c r="J182" s="34">
        <v>1.5643592115343301E-5</v>
      </c>
    </row>
    <row r="183" spans="1:10" x14ac:dyDescent="0.2">
      <c r="A183" s="31" t="s">
        <v>179</v>
      </c>
      <c r="B183" s="31">
        <v>69</v>
      </c>
      <c r="C183" s="1" t="s">
        <v>28</v>
      </c>
      <c r="D183" s="1" t="s">
        <v>31</v>
      </c>
      <c r="E183" s="1" t="s">
        <v>31</v>
      </c>
      <c r="F183" s="3"/>
      <c r="G183" s="39" t="s">
        <v>163</v>
      </c>
      <c r="H183" s="31">
        <v>3</v>
      </c>
      <c r="I183" s="32">
        <v>65</v>
      </c>
      <c r="J183" s="34">
        <v>3.29162293849262E-2</v>
      </c>
    </row>
    <row r="184" spans="1:10" x14ac:dyDescent="0.2">
      <c r="A184" s="31" t="s">
        <v>179</v>
      </c>
      <c r="B184" s="31">
        <v>70</v>
      </c>
      <c r="C184" s="1" t="s">
        <v>0</v>
      </c>
      <c r="D184" s="1" t="s">
        <v>6</v>
      </c>
      <c r="E184" s="1" t="s">
        <v>6</v>
      </c>
      <c r="F184" s="27"/>
      <c r="G184" s="39" t="s">
        <v>203</v>
      </c>
      <c r="H184" s="31">
        <v>3</v>
      </c>
      <c r="I184" s="32">
        <v>44</v>
      </c>
      <c r="J184" s="34">
        <v>1.17555737995267E-2</v>
      </c>
    </row>
    <row r="185" spans="1:10" x14ac:dyDescent="0.2">
      <c r="A185" s="31" t="s">
        <v>179</v>
      </c>
      <c r="B185" s="31">
        <v>71</v>
      </c>
      <c r="C185" s="1" t="s">
        <v>7</v>
      </c>
      <c r="D185" s="1" t="s">
        <v>191</v>
      </c>
      <c r="E185" s="1" t="s">
        <v>26</v>
      </c>
      <c r="F185" s="21"/>
      <c r="G185" s="39" t="s">
        <v>199</v>
      </c>
      <c r="H185" s="31">
        <v>8</v>
      </c>
      <c r="I185" s="32">
        <v>293</v>
      </c>
      <c r="J185" s="34">
        <v>1.4409501957881E-2</v>
      </c>
    </row>
    <row r="186" spans="1:10" x14ac:dyDescent="0.2">
      <c r="A186" s="31" t="s">
        <v>179</v>
      </c>
      <c r="B186" s="31">
        <v>72</v>
      </c>
      <c r="C186" s="1" t="s">
        <v>7</v>
      </c>
      <c r="D186" s="1" t="s">
        <v>209</v>
      </c>
      <c r="E186" s="1" t="s">
        <v>21</v>
      </c>
      <c r="F186" s="20"/>
      <c r="G186" s="39" t="s">
        <v>197</v>
      </c>
      <c r="H186" s="31">
        <v>7</v>
      </c>
      <c r="I186" s="32">
        <v>91</v>
      </c>
      <c r="J186" s="34">
        <v>5.7898580272645798E-5</v>
      </c>
    </row>
    <row r="187" spans="1:10" x14ac:dyDescent="0.2">
      <c r="A187" s="31" t="s">
        <v>179</v>
      </c>
      <c r="B187" s="31">
        <v>73</v>
      </c>
      <c r="C187" s="1" t="s">
        <v>7</v>
      </c>
      <c r="D187" s="1" t="s">
        <v>209</v>
      </c>
      <c r="E187" s="1" t="s">
        <v>8</v>
      </c>
      <c r="F187" s="9"/>
      <c r="G187" s="39" t="s">
        <v>161</v>
      </c>
      <c r="H187" s="31">
        <v>6</v>
      </c>
      <c r="I187" s="32">
        <v>60</v>
      </c>
      <c r="J187" s="34">
        <v>4.5114986787591203E-5</v>
      </c>
    </row>
    <row r="188" spans="1:10" x14ac:dyDescent="0.2">
      <c r="A188" s="31" t="s">
        <v>179</v>
      </c>
      <c r="B188" s="31">
        <v>74</v>
      </c>
      <c r="C188" s="1" t="s">
        <v>7</v>
      </c>
      <c r="D188" s="1" t="s">
        <v>209</v>
      </c>
      <c r="E188" s="1" t="s">
        <v>22</v>
      </c>
      <c r="F188" s="19"/>
      <c r="G188" s="39" t="s">
        <v>200</v>
      </c>
      <c r="H188" s="31">
        <v>15</v>
      </c>
      <c r="I188" s="32">
        <v>115</v>
      </c>
      <c r="J188" s="34">
        <v>1.93007202387487E-12</v>
      </c>
    </row>
    <row r="189" spans="1:10" x14ac:dyDescent="0.2">
      <c r="A189" s="31" t="s">
        <v>179</v>
      </c>
      <c r="B189" s="31">
        <v>75</v>
      </c>
      <c r="C189" s="1" t="s">
        <v>7</v>
      </c>
      <c r="D189" s="1" t="s">
        <v>209</v>
      </c>
      <c r="E189" s="1" t="s">
        <v>23</v>
      </c>
      <c r="F189" s="11"/>
      <c r="G189" s="39" t="s">
        <v>174</v>
      </c>
      <c r="H189" s="31">
        <v>3</v>
      </c>
      <c r="I189" s="32">
        <v>26</v>
      </c>
      <c r="J189" s="34">
        <v>2.6595959714444399E-3</v>
      </c>
    </row>
    <row r="190" spans="1:10" x14ac:dyDescent="0.2">
      <c r="A190" s="31" t="s">
        <v>179</v>
      </c>
      <c r="B190" s="31">
        <v>76</v>
      </c>
      <c r="C190" s="1" t="s">
        <v>7</v>
      </c>
      <c r="D190" s="1" t="s">
        <v>209</v>
      </c>
      <c r="E190" s="1" t="s">
        <v>24</v>
      </c>
      <c r="F190" s="5"/>
      <c r="G190" s="39" t="s">
        <v>194</v>
      </c>
      <c r="H190" s="31">
        <v>3</v>
      </c>
      <c r="I190" s="32">
        <v>57</v>
      </c>
      <c r="J190" s="34">
        <v>2.3463033999582501E-2</v>
      </c>
    </row>
    <row r="191" spans="1:10" x14ac:dyDescent="0.2">
      <c r="A191" s="31" t="s">
        <v>179</v>
      </c>
      <c r="B191" s="31">
        <v>77</v>
      </c>
      <c r="C191" s="1" t="s">
        <v>7</v>
      </c>
      <c r="D191" s="1" t="s">
        <v>209</v>
      </c>
      <c r="E191" s="1" t="s">
        <v>10</v>
      </c>
      <c r="F191" s="12"/>
      <c r="G191" s="39" t="s">
        <v>162</v>
      </c>
      <c r="H191" s="31">
        <v>4</v>
      </c>
      <c r="I191" s="32">
        <v>124</v>
      </c>
      <c r="J191" s="34">
        <v>4.5084023652767397E-2</v>
      </c>
    </row>
    <row r="192" spans="1:10" x14ac:dyDescent="0.2">
      <c r="A192" s="31" t="s">
        <v>179</v>
      </c>
      <c r="B192" s="31">
        <v>78</v>
      </c>
      <c r="C192" s="1" t="s">
        <v>7</v>
      </c>
      <c r="D192" s="1" t="s">
        <v>209</v>
      </c>
      <c r="E192" s="1" t="s">
        <v>25</v>
      </c>
      <c r="F192" s="7"/>
      <c r="G192" s="39" t="s">
        <v>195</v>
      </c>
      <c r="H192" s="31">
        <v>4</v>
      </c>
      <c r="I192" s="32">
        <v>93</v>
      </c>
      <c r="J192" s="34">
        <v>1.80920989672805E-2</v>
      </c>
    </row>
    <row r="193" spans="1:10" x14ac:dyDescent="0.2">
      <c r="A193" s="31" t="s">
        <v>179</v>
      </c>
      <c r="B193" s="31">
        <v>79</v>
      </c>
      <c r="C193" s="1" t="s">
        <v>7</v>
      </c>
      <c r="D193" s="1" t="s">
        <v>209</v>
      </c>
      <c r="E193" s="1" t="s">
        <v>11</v>
      </c>
      <c r="F193" s="13"/>
      <c r="G193" s="39" t="s">
        <v>202</v>
      </c>
      <c r="H193" s="31">
        <v>3</v>
      </c>
      <c r="I193" s="32">
        <v>71</v>
      </c>
      <c r="J193" s="34">
        <v>4.1117700929325998E-2</v>
      </c>
    </row>
    <row r="194" spans="1:10" x14ac:dyDescent="0.2">
      <c r="A194" s="31" t="s">
        <v>179</v>
      </c>
      <c r="B194" s="31">
        <v>80</v>
      </c>
      <c r="C194" s="1" t="s">
        <v>7</v>
      </c>
      <c r="D194" s="1" t="s">
        <v>12</v>
      </c>
      <c r="E194" s="1" t="s">
        <v>12</v>
      </c>
      <c r="F194" s="18"/>
      <c r="G194" s="39" t="s">
        <v>175</v>
      </c>
      <c r="H194" s="31">
        <v>17</v>
      </c>
      <c r="I194" s="32">
        <v>312</v>
      </c>
      <c r="J194" s="34">
        <v>5.8089720923135102E-8</v>
      </c>
    </row>
    <row r="195" spans="1:10" x14ac:dyDescent="0.2">
      <c r="A195" s="31" t="s">
        <v>179</v>
      </c>
      <c r="B195" s="31">
        <v>81</v>
      </c>
      <c r="C195" s="1" t="s">
        <v>7</v>
      </c>
      <c r="D195" s="1" t="s">
        <v>12</v>
      </c>
      <c r="E195" s="1" t="s">
        <v>20</v>
      </c>
      <c r="F195" s="26"/>
      <c r="G195" s="39" t="s">
        <v>205</v>
      </c>
      <c r="H195" s="31">
        <v>6</v>
      </c>
      <c r="I195" s="31">
        <v>47</v>
      </c>
      <c r="J195" s="43">
        <v>1.08782379667848E-5</v>
      </c>
    </row>
    <row r="196" spans="1:10" x14ac:dyDescent="0.2">
      <c r="A196" s="32" t="s">
        <v>218</v>
      </c>
      <c r="B196" s="32">
        <v>1</v>
      </c>
      <c r="C196" t="s">
        <v>7</v>
      </c>
      <c r="D196" t="s">
        <v>209</v>
      </c>
      <c r="E196" t="s">
        <v>244</v>
      </c>
      <c r="F196" s="33" t="s">
        <v>222</v>
      </c>
      <c r="G196" s="40" t="s">
        <v>222</v>
      </c>
      <c r="H196" s="31">
        <v>10</v>
      </c>
      <c r="I196" s="31">
        <v>64</v>
      </c>
      <c r="J196" s="43">
        <v>2.1057123410614001E-14</v>
      </c>
    </row>
    <row r="197" spans="1:10" x14ac:dyDescent="0.2">
      <c r="A197" s="32" t="s">
        <v>218</v>
      </c>
      <c r="B197" s="32">
        <v>2</v>
      </c>
      <c r="C197" t="s">
        <v>7</v>
      </c>
      <c r="D197" t="s">
        <v>12</v>
      </c>
      <c r="E197" t="s">
        <v>12</v>
      </c>
      <c r="F197" s="33" t="s">
        <v>222</v>
      </c>
      <c r="G197" s="40" t="s">
        <v>222</v>
      </c>
      <c r="H197" s="31">
        <v>8</v>
      </c>
      <c r="I197" s="31">
        <v>312</v>
      </c>
      <c r="J197" s="43">
        <v>1.36632307088337E-5</v>
      </c>
    </row>
    <row r="198" spans="1:10" x14ac:dyDescent="0.2">
      <c r="A198" s="32" t="s">
        <v>218</v>
      </c>
      <c r="B198" s="32">
        <v>3</v>
      </c>
      <c r="C198" t="s">
        <v>122</v>
      </c>
      <c r="D198" t="s">
        <v>130</v>
      </c>
      <c r="E198" t="s">
        <v>130</v>
      </c>
      <c r="F198" s="33" t="s">
        <v>222</v>
      </c>
      <c r="G198" s="40" t="s">
        <v>222</v>
      </c>
      <c r="H198" s="31">
        <v>5</v>
      </c>
      <c r="I198" s="31">
        <v>130</v>
      </c>
      <c r="J198" s="43">
        <v>9.2681020474750993E-5</v>
      </c>
    </row>
    <row r="199" spans="1:10" x14ac:dyDescent="0.2">
      <c r="A199" s="32" t="s">
        <v>218</v>
      </c>
      <c r="B199" s="32">
        <v>4</v>
      </c>
      <c r="C199" t="s">
        <v>245</v>
      </c>
      <c r="D199" t="s">
        <v>246</v>
      </c>
      <c r="E199" t="s">
        <v>247</v>
      </c>
      <c r="F199" s="33" t="s">
        <v>222</v>
      </c>
      <c r="G199" s="40" t="s">
        <v>222</v>
      </c>
      <c r="H199" s="31">
        <v>4</v>
      </c>
      <c r="I199" s="31">
        <v>240</v>
      </c>
      <c r="J199" s="43">
        <v>9.8790791896938897E-3</v>
      </c>
    </row>
    <row r="200" spans="1:10" x14ac:dyDescent="0.2">
      <c r="A200" s="32" t="s">
        <v>218</v>
      </c>
      <c r="B200" s="32">
        <v>5</v>
      </c>
      <c r="C200" t="s">
        <v>122</v>
      </c>
      <c r="D200" t="s">
        <v>182</v>
      </c>
      <c r="E200" t="s">
        <v>225</v>
      </c>
      <c r="F200" s="33" t="s">
        <v>222</v>
      </c>
      <c r="G200" s="40" t="s">
        <v>222</v>
      </c>
      <c r="H200" s="31">
        <v>3</v>
      </c>
      <c r="I200" s="31">
        <v>75</v>
      </c>
      <c r="J200" s="43">
        <v>2.2863559051885902E-3</v>
      </c>
    </row>
    <row r="201" spans="1:10" x14ac:dyDescent="0.2">
      <c r="A201" s="32" t="s">
        <v>218</v>
      </c>
      <c r="B201" s="32">
        <v>6</v>
      </c>
      <c r="C201" t="s">
        <v>245</v>
      </c>
      <c r="D201" t="s">
        <v>248</v>
      </c>
      <c r="E201" t="s">
        <v>249</v>
      </c>
      <c r="F201" s="33" t="s">
        <v>222</v>
      </c>
      <c r="G201" s="40" t="s">
        <v>222</v>
      </c>
      <c r="H201" s="31">
        <v>3</v>
      </c>
      <c r="I201" s="31">
        <v>128</v>
      </c>
      <c r="J201" s="43">
        <v>1.01275288393227E-2</v>
      </c>
    </row>
    <row r="202" spans="1:10" x14ac:dyDescent="0.2">
      <c r="A202" s="32" t="s">
        <v>218</v>
      </c>
      <c r="B202" s="32">
        <v>7</v>
      </c>
      <c r="C202" t="s">
        <v>44</v>
      </c>
      <c r="D202" t="s">
        <v>181</v>
      </c>
      <c r="E202" t="s">
        <v>250</v>
      </c>
      <c r="F202" s="33" t="s">
        <v>222</v>
      </c>
      <c r="G202" s="40" t="s">
        <v>222</v>
      </c>
      <c r="H202" s="31">
        <v>2</v>
      </c>
      <c r="I202" s="31">
        <v>14</v>
      </c>
      <c r="J202" s="43">
        <v>1.05609369695515E-3</v>
      </c>
    </row>
    <row r="203" spans="1:10" x14ac:dyDescent="0.2">
      <c r="A203" s="32" t="s">
        <v>218</v>
      </c>
      <c r="B203" s="32">
        <v>8</v>
      </c>
      <c r="C203" t="s">
        <v>44</v>
      </c>
      <c r="D203" t="s">
        <v>180</v>
      </c>
      <c r="E203" t="s">
        <v>251</v>
      </c>
      <c r="F203" s="33" t="s">
        <v>222</v>
      </c>
      <c r="G203" s="40" t="s">
        <v>222</v>
      </c>
      <c r="H203" s="31">
        <v>2</v>
      </c>
      <c r="I203" s="31">
        <v>56</v>
      </c>
      <c r="J203" s="43">
        <v>1.62592529609282E-2</v>
      </c>
    </row>
    <row r="204" spans="1:10" x14ac:dyDescent="0.2">
      <c r="A204" s="32" t="s">
        <v>218</v>
      </c>
      <c r="B204" s="32">
        <v>9</v>
      </c>
      <c r="C204" t="s">
        <v>7</v>
      </c>
      <c r="D204" t="s">
        <v>209</v>
      </c>
      <c r="E204" t="s">
        <v>8</v>
      </c>
      <c r="F204" s="33" t="s">
        <v>222</v>
      </c>
      <c r="G204" s="40" t="s">
        <v>222</v>
      </c>
      <c r="H204" s="31">
        <v>2</v>
      </c>
      <c r="I204" s="31">
        <v>60</v>
      </c>
      <c r="J204" s="43">
        <v>1.85210149733811E-2</v>
      </c>
    </row>
    <row r="205" spans="1:10" x14ac:dyDescent="0.2">
      <c r="A205" s="32" t="s">
        <v>218</v>
      </c>
      <c r="B205" s="32">
        <v>10</v>
      </c>
      <c r="C205" t="s">
        <v>44</v>
      </c>
      <c r="D205" t="s">
        <v>181</v>
      </c>
      <c r="E205" t="s">
        <v>252</v>
      </c>
      <c r="F205" s="33" t="s">
        <v>222</v>
      </c>
      <c r="G205" s="40" t="s">
        <v>222</v>
      </c>
      <c r="H205" s="31">
        <v>2</v>
      </c>
      <c r="I205" s="31">
        <v>65</v>
      </c>
      <c r="J205" s="43">
        <v>2.15228796594658E-2</v>
      </c>
    </row>
    <row r="206" spans="1:10" x14ac:dyDescent="0.2">
      <c r="A206" s="32" t="s">
        <v>219</v>
      </c>
      <c r="B206" s="32">
        <v>1</v>
      </c>
      <c r="C206" t="s">
        <v>150</v>
      </c>
      <c r="D206" t="s">
        <v>184</v>
      </c>
      <c r="E206" t="s">
        <v>151</v>
      </c>
      <c r="F206" s="33" t="s">
        <v>222</v>
      </c>
      <c r="G206" s="40" t="s">
        <v>222</v>
      </c>
      <c r="H206" s="32">
        <v>7</v>
      </c>
      <c r="I206" s="32">
        <v>409</v>
      </c>
      <c r="J206" s="34">
        <v>1.20584475902645E-3</v>
      </c>
    </row>
    <row r="207" spans="1:10" x14ac:dyDescent="0.2">
      <c r="A207" s="32" t="s">
        <v>219</v>
      </c>
      <c r="B207" s="32">
        <v>2</v>
      </c>
      <c r="C207" t="s">
        <v>150</v>
      </c>
      <c r="D207" t="s">
        <v>208</v>
      </c>
      <c r="E207" t="s">
        <v>208</v>
      </c>
      <c r="F207" s="33" t="s">
        <v>222</v>
      </c>
      <c r="G207" s="40" t="s">
        <v>222</v>
      </c>
      <c r="H207" s="32">
        <v>3</v>
      </c>
      <c r="I207" s="32">
        <v>111</v>
      </c>
      <c r="J207" s="34">
        <v>9.6941106769428808E-3</v>
      </c>
    </row>
    <row r="208" spans="1:10" x14ac:dyDescent="0.2">
      <c r="A208" s="32" t="s">
        <v>219</v>
      </c>
      <c r="B208" s="32">
        <v>3</v>
      </c>
      <c r="C208" t="s">
        <v>143</v>
      </c>
      <c r="D208" t="s">
        <v>145</v>
      </c>
      <c r="E208" t="s">
        <v>149</v>
      </c>
      <c r="F208" s="33" t="s">
        <v>222</v>
      </c>
      <c r="G208" s="40" t="s">
        <v>222</v>
      </c>
      <c r="H208" s="32">
        <v>2</v>
      </c>
      <c r="I208" s="32">
        <v>77</v>
      </c>
      <c r="J208" s="34">
        <v>3.7131354476813497E-2</v>
      </c>
    </row>
    <row r="209" spans="1:10" x14ac:dyDescent="0.2">
      <c r="A209" s="32" t="s">
        <v>219</v>
      </c>
      <c r="B209" s="32">
        <v>4</v>
      </c>
      <c r="C209" t="s">
        <v>133</v>
      </c>
      <c r="D209" t="s">
        <v>192</v>
      </c>
      <c r="E209" t="s">
        <v>142</v>
      </c>
      <c r="F209" s="33" t="s">
        <v>222</v>
      </c>
      <c r="G209" s="40" t="s">
        <v>222</v>
      </c>
      <c r="H209" s="32">
        <v>2</v>
      </c>
      <c r="I209" s="32">
        <v>62</v>
      </c>
      <c r="J209" s="34">
        <v>2.4925584492090602E-2</v>
      </c>
    </row>
    <row r="210" spans="1:10" x14ac:dyDescent="0.2">
      <c r="A210" s="32" t="s">
        <v>219</v>
      </c>
      <c r="B210" s="32">
        <v>5</v>
      </c>
      <c r="C210" t="s">
        <v>133</v>
      </c>
      <c r="D210" t="s">
        <v>135</v>
      </c>
      <c r="E210" t="s">
        <v>236</v>
      </c>
      <c r="F210" s="33" t="s">
        <v>222</v>
      </c>
      <c r="G210" s="40" t="s">
        <v>222</v>
      </c>
      <c r="H210" s="32">
        <v>2</v>
      </c>
      <c r="I210" s="32">
        <v>66</v>
      </c>
      <c r="J210" s="34">
        <v>2.7988317614272298E-2</v>
      </c>
    </row>
    <row r="211" spans="1:10" x14ac:dyDescent="0.2">
      <c r="A211" s="32" t="s">
        <v>219</v>
      </c>
      <c r="B211" s="32">
        <v>6</v>
      </c>
      <c r="C211" t="s">
        <v>133</v>
      </c>
      <c r="D211" t="s">
        <v>185</v>
      </c>
      <c r="E211" t="s">
        <v>137</v>
      </c>
      <c r="F211" s="33" t="s">
        <v>222</v>
      </c>
      <c r="G211" s="40" t="s">
        <v>222</v>
      </c>
      <c r="H211" s="32">
        <v>3</v>
      </c>
      <c r="I211" s="32">
        <v>181</v>
      </c>
      <c r="J211" s="34">
        <v>3.4894390452698501E-2</v>
      </c>
    </row>
    <row r="212" spans="1:10" x14ac:dyDescent="0.2">
      <c r="A212" s="32" t="s">
        <v>219</v>
      </c>
      <c r="B212" s="32">
        <v>7</v>
      </c>
      <c r="C212" t="s">
        <v>122</v>
      </c>
      <c r="D212" t="s">
        <v>182</v>
      </c>
      <c r="E212" t="s">
        <v>232</v>
      </c>
      <c r="F212" s="33" t="s">
        <v>222</v>
      </c>
      <c r="G212" s="40" t="s">
        <v>222</v>
      </c>
      <c r="H212" s="32">
        <v>2</v>
      </c>
      <c r="I212" s="32">
        <v>14</v>
      </c>
      <c r="J212" s="34">
        <v>1.3560572022269599E-3</v>
      </c>
    </row>
    <row r="213" spans="1:10" x14ac:dyDescent="0.2">
      <c r="A213" s="32" t="s">
        <v>219</v>
      </c>
      <c r="B213" s="32">
        <v>8</v>
      </c>
      <c r="C213" t="s">
        <v>122</v>
      </c>
      <c r="D213" t="s">
        <v>182</v>
      </c>
      <c r="E213" t="s">
        <v>224</v>
      </c>
      <c r="F213" s="33" t="s">
        <v>222</v>
      </c>
      <c r="G213" s="40" t="s">
        <v>222</v>
      </c>
      <c r="H213" s="32">
        <v>3</v>
      </c>
      <c r="I213" s="32">
        <v>169</v>
      </c>
      <c r="J213" s="34">
        <v>2.9337584566793799E-2</v>
      </c>
    </row>
    <row r="214" spans="1:10" x14ac:dyDescent="0.2">
      <c r="A214" s="32" t="s">
        <v>219</v>
      </c>
      <c r="B214" s="32">
        <v>9</v>
      </c>
      <c r="C214" t="s">
        <v>44</v>
      </c>
      <c r="D214" t="s">
        <v>181</v>
      </c>
      <c r="E214" t="s">
        <v>113</v>
      </c>
      <c r="F214" s="33" t="s">
        <v>222</v>
      </c>
      <c r="G214" s="40" t="s">
        <v>222</v>
      </c>
      <c r="H214" s="32">
        <v>2</v>
      </c>
      <c r="I214" s="32">
        <v>6</v>
      </c>
      <c r="J214" s="34">
        <v>2.2818373240127699E-4</v>
      </c>
    </row>
    <row r="215" spans="1:10" x14ac:dyDescent="0.2">
      <c r="A215" s="32" t="s">
        <v>219</v>
      </c>
      <c r="B215" s="32">
        <v>10</v>
      </c>
      <c r="C215" t="s">
        <v>44</v>
      </c>
      <c r="D215" t="s">
        <v>181</v>
      </c>
      <c r="E215" t="s">
        <v>60</v>
      </c>
      <c r="F215" s="33" t="s">
        <v>222</v>
      </c>
      <c r="G215" s="40" t="s">
        <v>222</v>
      </c>
      <c r="H215" s="32">
        <v>3</v>
      </c>
      <c r="I215" s="32">
        <v>152</v>
      </c>
      <c r="J215" s="34">
        <v>2.2341363502300898E-2</v>
      </c>
    </row>
    <row r="216" spans="1:10" x14ac:dyDescent="0.2">
      <c r="A216" s="32" t="s">
        <v>219</v>
      </c>
      <c r="B216" s="32">
        <v>11</v>
      </c>
      <c r="C216" t="s">
        <v>44</v>
      </c>
      <c r="D216" t="s">
        <v>243</v>
      </c>
      <c r="E216" t="s">
        <v>114</v>
      </c>
      <c r="F216" s="33" t="s">
        <v>222</v>
      </c>
      <c r="G216" s="40" t="s">
        <v>222</v>
      </c>
      <c r="H216" s="32">
        <v>3</v>
      </c>
      <c r="I216" s="32">
        <v>142</v>
      </c>
      <c r="J216" s="34">
        <v>1.8708262271154699E-2</v>
      </c>
    </row>
    <row r="217" spans="1:10" x14ac:dyDescent="0.2">
      <c r="A217" s="32" t="s">
        <v>219</v>
      </c>
      <c r="B217" s="32">
        <v>12</v>
      </c>
      <c r="C217" t="s">
        <v>44</v>
      </c>
      <c r="D217" t="s">
        <v>180</v>
      </c>
      <c r="E217" t="s">
        <v>75</v>
      </c>
      <c r="F217" s="33" t="s">
        <v>222</v>
      </c>
      <c r="G217" s="40" t="s">
        <v>222</v>
      </c>
      <c r="H217" s="32">
        <v>2</v>
      </c>
      <c r="I217" s="32">
        <v>72</v>
      </c>
      <c r="J217" s="34">
        <v>3.2848409424687898E-2</v>
      </c>
    </row>
    <row r="218" spans="1:10" x14ac:dyDescent="0.2">
      <c r="A218" s="32" t="s">
        <v>219</v>
      </c>
      <c r="B218" s="32">
        <v>13</v>
      </c>
      <c r="C218" t="s">
        <v>44</v>
      </c>
      <c r="D218" t="s">
        <v>180</v>
      </c>
      <c r="E218" t="s">
        <v>115</v>
      </c>
      <c r="F218" s="33" t="s">
        <v>222</v>
      </c>
      <c r="G218" s="40" t="s">
        <v>222</v>
      </c>
      <c r="H218" s="32">
        <v>2</v>
      </c>
      <c r="I218" s="32">
        <v>62</v>
      </c>
      <c r="J218" s="34">
        <v>2.4925584492090602E-2</v>
      </c>
    </row>
    <row r="219" spans="1:10" x14ac:dyDescent="0.2">
      <c r="A219" s="32" t="s">
        <v>219</v>
      </c>
      <c r="B219" s="32">
        <v>14</v>
      </c>
      <c r="C219" t="s">
        <v>44</v>
      </c>
      <c r="D219" t="s">
        <v>215</v>
      </c>
      <c r="E219" t="s">
        <v>68</v>
      </c>
      <c r="F219" s="33" t="s">
        <v>222</v>
      </c>
      <c r="G219" s="40" t="s">
        <v>222</v>
      </c>
      <c r="H219" s="32">
        <v>2</v>
      </c>
      <c r="I219" s="32">
        <v>71</v>
      </c>
      <c r="J219" s="34">
        <v>3.2016831238319998E-2</v>
      </c>
    </row>
    <row r="220" spans="1:10" x14ac:dyDescent="0.2">
      <c r="A220" s="32" t="s">
        <v>219</v>
      </c>
      <c r="B220" s="32">
        <v>15</v>
      </c>
      <c r="C220" t="s">
        <v>44</v>
      </c>
      <c r="D220" t="s">
        <v>215</v>
      </c>
      <c r="E220" t="s">
        <v>88</v>
      </c>
      <c r="F220" s="33" t="s">
        <v>222</v>
      </c>
      <c r="G220" s="40" t="s">
        <v>222</v>
      </c>
      <c r="H220" s="32">
        <v>2</v>
      </c>
      <c r="I220" s="32">
        <v>76</v>
      </c>
      <c r="J220" s="34">
        <v>3.6258349623890802E-2</v>
      </c>
    </row>
    <row r="221" spans="1:10" x14ac:dyDescent="0.2">
      <c r="A221" s="32" t="s">
        <v>219</v>
      </c>
      <c r="B221" s="32">
        <v>16</v>
      </c>
      <c r="C221" t="s">
        <v>44</v>
      </c>
      <c r="D221" t="s">
        <v>215</v>
      </c>
      <c r="E221" t="s">
        <v>71</v>
      </c>
      <c r="F221" s="33" t="s">
        <v>222</v>
      </c>
      <c r="G221" s="40" t="s">
        <v>222</v>
      </c>
      <c r="H221" s="32">
        <v>2</v>
      </c>
      <c r="I221" s="32">
        <v>62</v>
      </c>
      <c r="J221" s="34">
        <v>2.4925584492090602E-2</v>
      </c>
    </row>
    <row r="222" spans="1:10" x14ac:dyDescent="0.2">
      <c r="A222" s="32" t="s">
        <v>219</v>
      </c>
      <c r="B222" s="32">
        <v>17</v>
      </c>
      <c r="C222" t="s">
        <v>44</v>
      </c>
      <c r="D222" t="s">
        <v>215</v>
      </c>
      <c r="E222" t="s">
        <v>73</v>
      </c>
      <c r="F222" s="33" t="s">
        <v>222</v>
      </c>
      <c r="G222" s="40" t="s">
        <v>222</v>
      </c>
      <c r="H222" s="32">
        <v>2</v>
      </c>
      <c r="I222" s="32">
        <v>45</v>
      </c>
      <c r="J222" s="34">
        <v>1.36260330598389E-2</v>
      </c>
    </row>
    <row r="223" spans="1:10" x14ac:dyDescent="0.2">
      <c r="A223" s="32" t="s">
        <v>219</v>
      </c>
      <c r="B223" s="32">
        <v>18</v>
      </c>
      <c r="C223" t="s">
        <v>44</v>
      </c>
      <c r="D223" t="s">
        <v>186</v>
      </c>
      <c r="E223" t="s">
        <v>81</v>
      </c>
      <c r="F223" s="33" t="s">
        <v>222</v>
      </c>
      <c r="G223" s="40" t="s">
        <v>222</v>
      </c>
      <c r="H223" s="32">
        <v>3</v>
      </c>
      <c r="I223" s="32">
        <v>56</v>
      </c>
      <c r="J223" s="34">
        <v>1.4164711026294901E-3</v>
      </c>
    </row>
    <row r="224" spans="1:10" x14ac:dyDescent="0.2">
      <c r="A224" s="32" t="s">
        <v>219</v>
      </c>
      <c r="B224" s="32">
        <v>19</v>
      </c>
      <c r="C224" t="s">
        <v>44</v>
      </c>
      <c r="D224" t="s">
        <v>186</v>
      </c>
      <c r="E224" t="s">
        <v>82</v>
      </c>
      <c r="F224" s="33" t="s">
        <v>222</v>
      </c>
      <c r="G224" s="40" t="s">
        <v>222</v>
      </c>
      <c r="H224" s="32">
        <v>8</v>
      </c>
      <c r="I224" s="32">
        <v>146</v>
      </c>
      <c r="J224" s="34">
        <v>1.2171914499783001E-7</v>
      </c>
    </row>
    <row r="225" spans="1:10" x14ac:dyDescent="0.2">
      <c r="A225" s="32" t="s">
        <v>219</v>
      </c>
      <c r="B225" s="32">
        <v>20</v>
      </c>
      <c r="C225" t="s">
        <v>44</v>
      </c>
      <c r="D225" t="s">
        <v>186</v>
      </c>
      <c r="E225" t="s">
        <v>83</v>
      </c>
      <c r="F225" s="33" t="s">
        <v>222</v>
      </c>
      <c r="G225" s="40" t="s">
        <v>222</v>
      </c>
      <c r="H225" s="32">
        <v>8</v>
      </c>
      <c r="I225" s="32">
        <v>222</v>
      </c>
      <c r="J225" s="34">
        <v>2.9045385754068602E-6</v>
      </c>
    </row>
    <row r="226" spans="1:10" x14ac:dyDescent="0.2">
      <c r="A226" s="32" t="s">
        <v>219</v>
      </c>
      <c r="B226" s="32">
        <v>21</v>
      </c>
      <c r="C226" t="s">
        <v>44</v>
      </c>
      <c r="D226" t="s">
        <v>186</v>
      </c>
      <c r="E226" t="s">
        <v>50</v>
      </c>
      <c r="F226" s="33" t="s">
        <v>222</v>
      </c>
      <c r="G226" s="40" t="s">
        <v>222</v>
      </c>
      <c r="H226" s="32">
        <v>8</v>
      </c>
      <c r="I226" s="32">
        <v>422</v>
      </c>
      <c r="J226" s="34">
        <v>2.7456292164482399E-4</v>
      </c>
    </row>
    <row r="227" spans="1:10" x14ac:dyDescent="0.2">
      <c r="A227" s="32" t="s">
        <v>219</v>
      </c>
      <c r="B227" s="32">
        <v>22</v>
      </c>
      <c r="C227" t="s">
        <v>44</v>
      </c>
      <c r="D227" t="s">
        <v>186</v>
      </c>
      <c r="E227" t="s">
        <v>102</v>
      </c>
      <c r="F227" s="33" t="s">
        <v>222</v>
      </c>
      <c r="G227" s="40" t="s">
        <v>222</v>
      </c>
      <c r="H227" s="32">
        <v>5</v>
      </c>
      <c r="I227" s="32">
        <v>330</v>
      </c>
      <c r="J227" s="34">
        <v>9.9927887081903005E-3</v>
      </c>
    </row>
    <row r="228" spans="1:10" x14ac:dyDescent="0.2">
      <c r="A228" s="32" t="s">
        <v>219</v>
      </c>
      <c r="B228" s="32">
        <v>23</v>
      </c>
      <c r="C228" t="s">
        <v>44</v>
      </c>
      <c r="D228" t="s">
        <v>186</v>
      </c>
      <c r="E228" t="s">
        <v>51</v>
      </c>
      <c r="F228" s="33" t="s">
        <v>222</v>
      </c>
      <c r="G228" s="40" t="s">
        <v>222</v>
      </c>
      <c r="H228" s="32">
        <v>2</v>
      </c>
      <c r="I228" s="32">
        <v>20</v>
      </c>
      <c r="J228" s="34">
        <v>2.7879616555264801E-3</v>
      </c>
    </row>
    <row r="229" spans="1:10" x14ac:dyDescent="0.2">
      <c r="A229" s="32" t="s">
        <v>219</v>
      </c>
      <c r="B229" s="32">
        <v>24</v>
      </c>
      <c r="C229" t="s">
        <v>7</v>
      </c>
      <c r="D229" t="s">
        <v>209</v>
      </c>
      <c r="E229" t="s">
        <v>24</v>
      </c>
      <c r="F229" s="33" t="s">
        <v>222</v>
      </c>
      <c r="G229" s="40" t="s">
        <v>222</v>
      </c>
      <c r="H229" s="32">
        <v>2</v>
      </c>
      <c r="I229" s="32">
        <v>57</v>
      </c>
      <c r="J229" s="34">
        <v>2.1305903495179399E-2</v>
      </c>
    </row>
    <row r="230" spans="1:10" x14ac:dyDescent="0.2">
      <c r="A230" s="32" t="s">
        <v>219</v>
      </c>
      <c r="B230" s="32">
        <v>25</v>
      </c>
      <c r="C230" t="s">
        <v>7</v>
      </c>
      <c r="D230" t="s">
        <v>209</v>
      </c>
      <c r="E230" t="s">
        <v>27</v>
      </c>
      <c r="F230" s="33" t="s">
        <v>222</v>
      </c>
      <c r="G230" s="40" t="s">
        <v>222</v>
      </c>
      <c r="H230" s="32">
        <v>2</v>
      </c>
      <c r="I230" s="32">
        <v>73</v>
      </c>
      <c r="J230" s="34">
        <v>3.3688428241545401E-2</v>
      </c>
    </row>
    <row r="231" spans="1:10" x14ac:dyDescent="0.2">
      <c r="A231" s="32" t="s">
        <v>219</v>
      </c>
      <c r="B231" s="32">
        <v>26</v>
      </c>
      <c r="C231" t="s">
        <v>0</v>
      </c>
      <c r="D231" t="s">
        <v>1</v>
      </c>
      <c r="E231" t="s">
        <v>1</v>
      </c>
      <c r="F231" s="33" t="s">
        <v>222</v>
      </c>
      <c r="G231" s="40" t="s">
        <v>222</v>
      </c>
      <c r="H231" s="32">
        <v>3</v>
      </c>
      <c r="I231" s="32">
        <v>115</v>
      </c>
      <c r="J231" s="34">
        <v>1.0669288311983599E-2</v>
      </c>
    </row>
    <row r="232" spans="1:10" x14ac:dyDescent="0.2">
      <c r="A232" s="32" t="s">
        <v>220</v>
      </c>
      <c r="B232" s="32">
        <v>1</v>
      </c>
      <c r="C232" t="s">
        <v>44</v>
      </c>
      <c r="D232" t="s">
        <v>189</v>
      </c>
      <c r="E232" t="s">
        <v>117</v>
      </c>
      <c r="F232" s="33" t="s">
        <v>222</v>
      </c>
      <c r="G232" s="40" t="s">
        <v>222</v>
      </c>
      <c r="H232" s="32">
        <v>2</v>
      </c>
      <c r="I232" s="32">
        <v>97</v>
      </c>
      <c r="J232" s="34">
        <v>4.5645293395550401E-2</v>
      </c>
    </row>
    <row r="233" spans="1:10" x14ac:dyDescent="0.2">
      <c r="A233" s="32" t="s">
        <v>220</v>
      </c>
      <c r="B233" s="32">
        <v>2</v>
      </c>
      <c r="C233" t="s">
        <v>44</v>
      </c>
      <c r="D233" t="s">
        <v>189</v>
      </c>
      <c r="E233" t="s">
        <v>118</v>
      </c>
      <c r="F233" s="33" t="s">
        <v>222</v>
      </c>
      <c r="G233" s="40" t="s">
        <v>222</v>
      </c>
      <c r="H233" s="32">
        <v>2</v>
      </c>
      <c r="I233" s="32">
        <v>76</v>
      </c>
      <c r="J233" s="34">
        <v>2.9287048739541102E-2</v>
      </c>
    </row>
    <row r="234" spans="1:10" x14ac:dyDescent="0.2">
      <c r="A234" s="32" t="s">
        <v>220</v>
      </c>
      <c r="B234" s="32">
        <v>3</v>
      </c>
      <c r="C234" t="s">
        <v>44</v>
      </c>
      <c r="D234" t="s">
        <v>189</v>
      </c>
      <c r="E234" t="s">
        <v>45</v>
      </c>
      <c r="F234" s="33" t="s">
        <v>222</v>
      </c>
      <c r="G234" s="40" t="s">
        <v>222</v>
      </c>
      <c r="H234" s="32">
        <v>3</v>
      </c>
      <c r="I234" s="32">
        <v>201</v>
      </c>
      <c r="J234" s="34">
        <v>3.3839716448010301E-2</v>
      </c>
    </row>
    <row r="235" spans="1:10" x14ac:dyDescent="0.2">
      <c r="A235" s="32" t="s">
        <v>220</v>
      </c>
      <c r="B235" s="32">
        <v>4</v>
      </c>
      <c r="C235" t="s">
        <v>44</v>
      </c>
      <c r="D235" t="s">
        <v>181</v>
      </c>
      <c r="E235" t="s">
        <v>56</v>
      </c>
      <c r="F235" s="33" t="s">
        <v>222</v>
      </c>
      <c r="G235" s="40" t="s">
        <v>222</v>
      </c>
      <c r="H235" s="32">
        <v>3</v>
      </c>
      <c r="I235" s="32">
        <v>151</v>
      </c>
      <c r="J235" s="34">
        <v>1.6166863076250499E-2</v>
      </c>
    </row>
    <row r="236" spans="1:10" x14ac:dyDescent="0.2">
      <c r="A236" s="32" t="s">
        <v>220</v>
      </c>
      <c r="B236" s="32">
        <v>5</v>
      </c>
      <c r="C236" t="s">
        <v>44</v>
      </c>
      <c r="D236" t="s">
        <v>181</v>
      </c>
      <c r="E236" t="s">
        <v>119</v>
      </c>
      <c r="F236" s="33" t="s">
        <v>222</v>
      </c>
      <c r="G236" s="40" t="s">
        <v>222</v>
      </c>
      <c r="H236" s="32">
        <v>2</v>
      </c>
      <c r="I236" s="32">
        <v>79</v>
      </c>
      <c r="J236" s="34">
        <v>3.1448065734376397E-2</v>
      </c>
    </row>
    <row r="237" spans="1:10" x14ac:dyDescent="0.2">
      <c r="A237" s="32" t="s">
        <v>220</v>
      </c>
      <c r="B237" s="32">
        <v>6</v>
      </c>
      <c r="C237" t="s">
        <v>44</v>
      </c>
      <c r="D237" t="s">
        <v>181</v>
      </c>
      <c r="E237" t="s">
        <v>106</v>
      </c>
      <c r="F237" s="33" t="s">
        <v>222</v>
      </c>
      <c r="G237" s="40" t="s">
        <v>222</v>
      </c>
      <c r="H237" s="32">
        <v>2</v>
      </c>
      <c r="I237" s="32">
        <v>91</v>
      </c>
      <c r="J237" s="34">
        <v>4.0688040000319399E-2</v>
      </c>
    </row>
    <row r="238" spans="1:10" x14ac:dyDescent="0.2">
      <c r="A238" s="32" t="s">
        <v>220</v>
      </c>
      <c r="B238" s="32">
        <v>7</v>
      </c>
      <c r="C238" t="s">
        <v>44</v>
      </c>
      <c r="D238" t="s">
        <v>181</v>
      </c>
      <c r="E238" t="s">
        <v>107</v>
      </c>
      <c r="F238" s="33" t="s">
        <v>222</v>
      </c>
      <c r="G238" s="40" t="s">
        <v>222</v>
      </c>
      <c r="H238" s="32">
        <v>2</v>
      </c>
      <c r="I238" s="32">
        <v>56</v>
      </c>
      <c r="J238" s="34">
        <v>1.6555315980370799E-2</v>
      </c>
    </row>
    <row r="239" spans="1:10" x14ac:dyDescent="0.2">
      <c r="A239" s="32" t="s">
        <v>220</v>
      </c>
      <c r="B239" s="32">
        <v>8</v>
      </c>
      <c r="C239" t="s">
        <v>44</v>
      </c>
      <c r="D239" t="s">
        <v>188</v>
      </c>
      <c r="E239" t="s">
        <v>68</v>
      </c>
      <c r="F239" s="33" t="s">
        <v>222</v>
      </c>
      <c r="G239" s="40" t="s">
        <v>222</v>
      </c>
      <c r="H239" s="32">
        <v>2</v>
      </c>
      <c r="I239" s="32">
        <v>71</v>
      </c>
      <c r="J239" s="34">
        <v>2.5825185645867599E-2</v>
      </c>
    </row>
    <row r="240" spans="1:10" x14ac:dyDescent="0.2">
      <c r="A240" s="32" t="s">
        <v>220</v>
      </c>
      <c r="B240" s="32">
        <v>9</v>
      </c>
      <c r="C240" t="s">
        <v>44</v>
      </c>
      <c r="D240" t="s">
        <v>180</v>
      </c>
      <c r="E240" t="s">
        <v>120</v>
      </c>
      <c r="F240" s="33" t="s">
        <v>222</v>
      </c>
      <c r="G240" s="40" t="s">
        <v>222</v>
      </c>
      <c r="H240" s="32">
        <v>2</v>
      </c>
      <c r="I240" s="32">
        <v>86</v>
      </c>
      <c r="J240" s="34">
        <v>3.6725355977436799E-2</v>
      </c>
    </row>
    <row r="241" spans="1:10" x14ac:dyDescent="0.2">
      <c r="A241" s="32" t="s">
        <v>220</v>
      </c>
      <c r="B241" s="32">
        <v>10</v>
      </c>
      <c r="C241" t="s">
        <v>44</v>
      </c>
      <c r="D241" t="s">
        <v>180</v>
      </c>
      <c r="E241" t="s">
        <v>57</v>
      </c>
      <c r="F241" s="33" t="s">
        <v>222</v>
      </c>
      <c r="G241" s="40" t="s">
        <v>222</v>
      </c>
      <c r="H241" s="32">
        <v>2</v>
      </c>
      <c r="I241" s="32">
        <v>72</v>
      </c>
      <c r="J241" s="34">
        <v>2.6503309091962201E-2</v>
      </c>
    </row>
    <row r="242" spans="1:10" x14ac:dyDescent="0.2">
      <c r="A242" s="32" t="s">
        <v>220</v>
      </c>
      <c r="B242" s="32">
        <v>11</v>
      </c>
      <c r="C242" t="s">
        <v>44</v>
      </c>
      <c r="D242" t="s">
        <v>216</v>
      </c>
      <c r="E242" t="s">
        <v>99</v>
      </c>
      <c r="F242" s="44" t="s">
        <v>222</v>
      </c>
      <c r="G242" s="46" t="s">
        <v>222</v>
      </c>
      <c r="H242" s="32">
        <v>4</v>
      </c>
      <c r="I242" s="32">
        <v>109</v>
      </c>
      <c r="J242" s="34">
        <v>5.9664047405033605E-4</v>
      </c>
    </row>
    <row r="243" spans="1:10" x14ac:dyDescent="0.2">
      <c r="A243" s="32" t="s">
        <v>220</v>
      </c>
      <c r="B243" s="32">
        <v>12</v>
      </c>
      <c r="C243" t="s">
        <v>44</v>
      </c>
      <c r="D243" t="s">
        <v>186</v>
      </c>
      <c r="E243" t="s">
        <v>116</v>
      </c>
      <c r="F243" s="33" t="s">
        <v>222</v>
      </c>
      <c r="G243" s="40" t="s">
        <v>222</v>
      </c>
      <c r="H243" s="32">
        <v>2</v>
      </c>
      <c r="I243" s="32">
        <v>40</v>
      </c>
      <c r="J243" s="34">
        <v>8.6947672464881606E-3</v>
      </c>
    </row>
    <row r="244" spans="1:10" x14ac:dyDescent="0.2">
      <c r="A244" s="31" t="s">
        <v>220</v>
      </c>
      <c r="B244" s="32">
        <v>13</v>
      </c>
      <c r="C244" s="1" t="s">
        <v>44</v>
      </c>
      <c r="D244" s="1" t="s">
        <v>186</v>
      </c>
      <c r="E244" s="1" t="s">
        <v>83</v>
      </c>
      <c r="F244" s="33" t="s">
        <v>222</v>
      </c>
      <c r="G244" s="40" t="s">
        <v>222</v>
      </c>
      <c r="H244" s="31">
        <v>3</v>
      </c>
      <c r="I244" s="31">
        <v>222</v>
      </c>
      <c r="J244" s="43">
        <v>4.33474421255906E-2</v>
      </c>
    </row>
    <row r="245" spans="1:10" x14ac:dyDescent="0.2">
      <c r="A245" s="32" t="s">
        <v>220</v>
      </c>
      <c r="B245" s="32">
        <v>14</v>
      </c>
      <c r="C245" t="s">
        <v>7</v>
      </c>
      <c r="D245" t="s">
        <v>12</v>
      </c>
      <c r="E245" t="s">
        <v>12</v>
      </c>
      <c r="F245" s="33" t="s">
        <v>222</v>
      </c>
      <c r="G245" s="40" t="s">
        <v>222</v>
      </c>
      <c r="H245" s="32">
        <v>6</v>
      </c>
      <c r="I245" s="32">
        <v>312</v>
      </c>
      <c r="J245" s="34">
        <v>8.2351554185397296E-4</v>
      </c>
    </row>
    <row r="246" spans="1:10" x14ac:dyDescent="0.2">
      <c r="A246" s="32" t="s">
        <v>220</v>
      </c>
      <c r="B246" s="32">
        <v>15</v>
      </c>
      <c r="C246" t="s">
        <v>7</v>
      </c>
      <c r="D246" t="s">
        <v>209</v>
      </c>
      <c r="E246" t="s">
        <v>22</v>
      </c>
      <c r="F246" s="44" t="s">
        <v>222</v>
      </c>
      <c r="G246" s="46" t="s">
        <v>222</v>
      </c>
      <c r="H246" s="32">
        <v>4</v>
      </c>
      <c r="I246" s="32">
        <v>115</v>
      </c>
      <c r="J246" s="34">
        <v>7.2963237447907505E-4</v>
      </c>
    </row>
    <row r="247" spans="1:10" x14ac:dyDescent="0.2">
      <c r="A247" s="31" t="s">
        <v>220</v>
      </c>
      <c r="B247" s="31">
        <v>16</v>
      </c>
      <c r="C247" s="1" t="s">
        <v>7</v>
      </c>
      <c r="D247" s="1" t="s">
        <v>209</v>
      </c>
      <c r="E247" s="1" t="s">
        <v>8</v>
      </c>
      <c r="F247" s="44" t="s">
        <v>222</v>
      </c>
      <c r="G247" s="46" t="s">
        <v>222</v>
      </c>
      <c r="H247" s="31">
        <v>2</v>
      </c>
      <c r="I247" s="31">
        <v>60</v>
      </c>
      <c r="J247" s="43">
        <v>1.8856632652734E-2</v>
      </c>
    </row>
    <row r="248" spans="1:10" x14ac:dyDescent="0.2">
      <c r="A248" s="31" t="s">
        <v>221</v>
      </c>
      <c r="B248" s="31">
        <v>1</v>
      </c>
      <c r="C248" s="1" t="s">
        <v>150</v>
      </c>
      <c r="D248" s="1" t="s">
        <v>208</v>
      </c>
      <c r="E248" s="1" t="s">
        <v>208</v>
      </c>
      <c r="F248" s="33" t="s">
        <v>222</v>
      </c>
      <c r="G248" s="40" t="s">
        <v>222</v>
      </c>
      <c r="H248" s="31">
        <v>2</v>
      </c>
      <c r="I248" s="31">
        <v>111</v>
      </c>
      <c r="J248" s="43">
        <v>4.4912313798343897E-3</v>
      </c>
    </row>
    <row r="249" spans="1:10" x14ac:dyDescent="0.2">
      <c r="A249" s="32" t="s">
        <v>221</v>
      </c>
      <c r="B249" s="32">
        <v>2</v>
      </c>
      <c r="C249" t="s">
        <v>122</v>
      </c>
      <c r="D249" t="s">
        <v>182</v>
      </c>
      <c r="E249" t="s">
        <v>224</v>
      </c>
      <c r="F249" s="33" t="s">
        <v>222</v>
      </c>
      <c r="G249" s="40" t="s">
        <v>222</v>
      </c>
      <c r="H249" s="32">
        <v>2</v>
      </c>
      <c r="I249" s="32">
        <v>169</v>
      </c>
      <c r="J249" s="34">
        <v>1.0113960402330899E-2</v>
      </c>
    </row>
    <row r="250" spans="1:10" x14ac:dyDescent="0.2">
      <c r="A250" s="32" t="s">
        <v>221</v>
      </c>
      <c r="B250" s="32">
        <v>3</v>
      </c>
      <c r="C250" t="s">
        <v>44</v>
      </c>
      <c r="D250" t="s">
        <v>181</v>
      </c>
      <c r="E250" t="s">
        <v>46</v>
      </c>
      <c r="F250" s="33" t="s">
        <v>222</v>
      </c>
      <c r="G250" s="40" t="s">
        <v>222</v>
      </c>
      <c r="H250" s="32">
        <v>2</v>
      </c>
      <c r="I250" s="32">
        <v>80</v>
      </c>
      <c r="J250" s="34">
        <v>2.3649647615583201E-3</v>
      </c>
    </row>
    <row r="251" spans="1:10" ht="17" thickBot="1" x14ac:dyDescent="0.25">
      <c r="A251" s="41" t="s">
        <v>221</v>
      </c>
      <c r="B251" s="41">
        <v>4</v>
      </c>
      <c r="C251" s="2" t="s">
        <v>44</v>
      </c>
      <c r="D251" s="2" t="s">
        <v>186</v>
      </c>
      <c r="E251" s="2" t="s">
        <v>102</v>
      </c>
      <c r="F251" s="45" t="s">
        <v>222</v>
      </c>
      <c r="G251" s="47" t="s">
        <v>222</v>
      </c>
      <c r="H251" s="41">
        <v>2</v>
      </c>
      <c r="I251" s="41">
        <v>330</v>
      </c>
      <c r="J251" s="42">
        <v>3.5398508433063101E-2</v>
      </c>
    </row>
    <row r="252" spans="1:10" x14ac:dyDescent="0.2">
      <c r="C252" s="31"/>
      <c r="F252" s="31"/>
      <c r="G252" s="1"/>
    </row>
    <row r="253" spans="1:10" x14ac:dyDescent="0.2">
      <c r="C253" s="31"/>
      <c r="F253" s="31"/>
      <c r="G253" s="1"/>
    </row>
    <row r="254" spans="1:10" x14ac:dyDescent="0.2">
      <c r="C254" s="31"/>
      <c r="F254" s="31"/>
      <c r="G254" s="1"/>
    </row>
    <row r="255" spans="1:10" x14ac:dyDescent="0.2">
      <c r="A255" s="1"/>
      <c r="B255" s="1"/>
      <c r="C255" s="31"/>
      <c r="F255" s="31"/>
      <c r="G255" s="1"/>
      <c r="H255" s="1"/>
      <c r="I255" s="1"/>
    </row>
    <row r="256" spans="1:10" x14ac:dyDescent="0.2">
      <c r="A256" s="1"/>
      <c r="B256" s="1"/>
      <c r="C256" s="31"/>
      <c r="F256" s="31"/>
      <c r="G256" s="1"/>
      <c r="H256" s="1"/>
      <c r="I256" s="1"/>
    </row>
    <row r="257" spans="1:9" x14ac:dyDescent="0.2">
      <c r="A257" s="1"/>
      <c r="B257" s="1"/>
      <c r="C257" s="31"/>
      <c r="F257" s="31"/>
      <c r="G257" s="1"/>
      <c r="H257" s="1"/>
      <c r="I257" s="1"/>
    </row>
    <row r="258" spans="1:9" x14ac:dyDescent="0.2">
      <c r="A258" s="1"/>
      <c r="B258" s="1"/>
      <c r="C258" s="31"/>
      <c r="F258" s="31"/>
      <c r="G258" s="1"/>
      <c r="H258" s="1"/>
      <c r="I258" s="1"/>
    </row>
    <row r="259" spans="1:9" x14ac:dyDescent="0.2">
      <c r="A259" s="1"/>
      <c r="B259" s="1"/>
      <c r="C259" s="31"/>
      <c r="F259" s="31"/>
      <c r="G259" s="1"/>
      <c r="H259" s="1"/>
      <c r="I259" s="1"/>
    </row>
    <row r="260" spans="1:9" x14ac:dyDescent="0.2">
      <c r="A260" s="1"/>
      <c r="B260" s="1"/>
      <c r="C260" s="31"/>
      <c r="F260" s="31"/>
      <c r="G260" s="1"/>
      <c r="H260" s="1"/>
      <c r="I260" s="1"/>
    </row>
    <row r="261" spans="1:9" x14ac:dyDescent="0.2">
      <c r="A261" s="1"/>
      <c r="B261" s="1"/>
      <c r="C261" s="31"/>
      <c r="F261" s="31"/>
      <c r="G261" s="1"/>
      <c r="H261" s="1"/>
      <c r="I261" s="1"/>
    </row>
    <row r="262" spans="1:9" x14ac:dyDescent="0.2">
      <c r="A262" s="1"/>
      <c r="B262" s="1"/>
      <c r="C262" s="31"/>
      <c r="F262" s="31"/>
      <c r="G262" s="1"/>
      <c r="H262" s="1"/>
      <c r="I262" s="1"/>
    </row>
    <row r="263" spans="1:9" x14ac:dyDescent="0.2">
      <c r="A263" s="1"/>
      <c r="B263" s="1"/>
      <c r="C263" s="31"/>
      <c r="F263" s="31"/>
      <c r="G263" s="1"/>
      <c r="H263" s="1"/>
      <c r="I263" s="1"/>
    </row>
    <row r="264" spans="1:9" x14ac:dyDescent="0.2">
      <c r="A264" s="1"/>
      <c r="B264" s="1"/>
      <c r="C264" s="31"/>
      <c r="F264" s="31"/>
      <c r="G264" s="1"/>
      <c r="H264" s="1"/>
      <c r="I264" s="1"/>
    </row>
    <row r="265" spans="1:9" x14ac:dyDescent="0.2">
      <c r="A265" s="1"/>
      <c r="B265" s="1"/>
      <c r="C265" s="31"/>
      <c r="F265" s="31"/>
      <c r="G265" s="1"/>
      <c r="H265" s="1"/>
      <c r="I265" s="1"/>
    </row>
    <row r="266" spans="1:9" x14ac:dyDescent="0.2">
      <c r="A266" s="1"/>
      <c r="B266" s="1"/>
      <c r="C266" s="31"/>
      <c r="F266" s="31"/>
      <c r="G266" s="1"/>
      <c r="H266" s="1"/>
      <c r="I266" s="1"/>
    </row>
    <row r="267" spans="1:9" x14ac:dyDescent="0.2">
      <c r="A267" s="1"/>
      <c r="B267" s="1"/>
      <c r="C267" s="31"/>
      <c r="F267" s="31"/>
      <c r="G267" s="1"/>
      <c r="H267" s="1"/>
      <c r="I267" s="1"/>
    </row>
    <row r="268" spans="1:9" x14ac:dyDescent="0.2">
      <c r="A268" s="1"/>
      <c r="B268" s="1"/>
      <c r="C268" s="31"/>
      <c r="F268" s="31"/>
      <c r="G268" s="1"/>
      <c r="H268" s="1"/>
      <c r="I268" s="1"/>
    </row>
    <row r="269" spans="1:9" x14ac:dyDescent="0.2">
      <c r="A269" s="1"/>
      <c r="B269" s="1"/>
      <c r="C269" s="31"/>
      <c r="F269" s="31"/>
      <c r="G269" s="1"/>
      <c r="H269" s="1"/>
      <c r="I269" s="1"/>
    </row>
    <row r="270" spans="1:9" x14ac:dyDescent="0.2">
      <c r="A270" s="1"/>
      <c r="B270" s="1"/>
      <c r="C270" s="31"/>
      <c r="F270" s="31"/>
      <c r="G270" s="1"/>
      <c r="H270" s="1"/>
      <c r="I270" s="1"/>
    </row>
    <row r="271" spans="1:9" x14ac:dyDescent="0.2">
      <c r="A271" s="1"/>
      <c r="B271" s="1"/>
      <c r="C271" s="31"/>
      <c r="F271" s="31"/>
      <c r="G271" s="1"/>
      <c r="H271" s="1"/>
      <c r="I271" s="1"/>
    </row>
    <row r="272" spans="1:9" x14ac:dyDescent="0.2">
      <c r="A272" s="1"/>
      <c r="B272" s="1"/>
      <c r="C272" s="31"/>
      <c r="F272" s="31"/>
      <c r="G272" s="1"/>
      <c r="H272" s="1"/>
      <c r="I272" s="1"/>
    </row>
    <row r="273" spans="1:9" x14ac:dyDescent="0.2">
      <c r="A273" s="1"/>
      <c r="B273" s="1"/>
      <c r="C273" s="31"/>
      <c r="F273" s="31"/>
      <c r="G273" s="1"/>
      <c r="H273" s="1"/>
      <c r="I273" s="1"/>
    </row>
    <row r="274" spans="1:9" x14ac:dyDescent="0.2">
      <c r="A274" s="1"/>
      <c r="B274" s="1"/>
      <c r="C274" s="31"/>
      <c r="F274" s="31"/>
      <c r="G274" s="1"/>
      <c r="H274" s="1"/>
      <c r="I274" s="1"/>
    </row>
    <row r="275" spans="1:9" x14ac:dyDescent="0.2">
      <c r="A275" s="1"/>
      <c r="B275" s="1"/>
      <c r="C275" s="31"/>
      <c r="F275" s="31"/>
      <c r="G275" s="1"/>
      <c r="H275" s="1"/>
      <c r="I275" s="1"/>
    </row>
    <row r="276" spans="1:9" x14ac:dyDescent="0.2">
      <c r="A276" s="1"/>
      <c r="B276" s="1"/>
      <c r="C276" s="31"/>
      <c r="F276" s="31"/>
      <c r="G276" s="1"/>
      <c r="H276" s="1"/>
      <c r="I276" s="1"/>
    </row>
    <row r="277" spans="1:9" x14ac:dyDescent="0.2">
      <c r="A277" s="1"/>
      <c r="B277" s="1"/>
      <c r="C277" s="31"/>
      <c r="F277" s="31"/>
      <c r="G277" s="1"/>
      <c r="H277" s="1"/>
      <c r="I277" s="1"/>
    </row>
    <row r="278" spans="1:9" x14ac:dyDescent="0.2">
      <c r="A278" s="1"/>
      <c r="B278" s="1"/>
      <c r="C278" s="31"/>
      <c r="F278" s="31"/>
      <c r="G278" s="1"/>
      <c r="H278" s="1"/>
      <c r="I278" s="1"/>
    </row>
  </sheetData>
  <sortState ref="A3:J249">
    <sortCondition ref="A3:A249"/>
    <sortCondition ref="B3:B249"/>
  </sortState>
  <mergeCells count="1">
    <mergeCell ref="A1:J1"/>
  </mergeCells>
  <conditionalFormatting sqref="G231:G239 G183:G22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9:G1048576 G2:G182 G240:G25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0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</vt:lpstr>
    </vt:vector>
  </TitlesOfParts>
  <Company>UC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Caroline Roper</cp:lastModifiedBy>
  <dcterms:created xsi:type="dcterms:W3CDTF">2016-04-07T20:24:51Z</dcterms:created>
  <dcterms:modified xsi:type="dcterms:W3CDTF">2017-12-17T17:59:46Z</dcterms:modified>
</cp:coreProperties>
</file>